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_Backup\NIGEL\PAPERS\Goldshield paper\Plos 1 rebuttal June 2017\final documents\"/>
    </mc:Choice>
  </mc:AlternateContent>
  <bookViews>
    <workbookView xWindow="0" yWindow="0" windowWidth="24720" windowHeight="9855" tabRatio="858" activeTab="21"/>
  </bookViews>
  <sheets>
    <sheet name="Direct bactericidal (fig 1)" sheetId="21" r:id="rId1"/>
    <sheet name="A. baumannii Formica" sheetId="1" r:id="rId2"/>
    <sheet name="A. baumannii Steel" sheetId="2" r:id="rId3"/>
    <sheet name="B. multivorans Formica" sheetId="3" r:id="rId4"/>
    <sheet name="B. multivorans Steel" sheetId="4" r:id="rId5"/>
    <sheet name="E. faecalis Formica" sheetId="5" r:id="rId6"/>
    <sheet name="E. faecalis Steel" sheetId="6" r:id="rId7"/>
    <sheet name="E. coli Formica" sheetId="7" r:id="rId8"/>
    <sheet name="E. coli Steel" sheetId="8" r:id="rId9"/>
    <sheet name="K. pneumoniae Formica" sheetId="9" r:id="rId10"/>
    <sheet name="K. pneumoniae Steel" sheetId="10" r:id="rId11"/>
    <sheet name="M. smegmatis Formica" sheetId="11" r:id="rId12"/>
    <sheet name="M. smegmatis Steel" sheetId="12" r:id="rId13"/>
    <sheet name="P. aeruginosa Formica" sheetId="13" r:id="rId14"/>
    <sheet name="P. aeruginosa Steel" sheetId="14" r:id="rId15"/>
    <sheet name="S. aureus (MRSA) Formica" sheetId="15" r:id="rId16"/>
    <sheet name="S. aureus (MRSA) Steel" sheetId="16" r:id="rId17"/>
    <sheet name="S. aureus (non-MRSA) Formica" sheetId="17" r:id="rId18"/>
    <sheet name="S. aureus (non-MRSA) Steel" sheetId="18" r:id="rId19"/>
    <sheet name="S. epidermidis Formica " sheetId="19" r:id="rId20"/>
    <sheet name="S. epidermidis Steel" sheetId="20" r:id="rId21"/>
    <sheet name="Biofilm (GS5, P.aeruginosa)" sheetId="22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2" i="22" l="1"/>
  <c r="R132" i="22"/>
  <c r="S131" i="22"/>
  <c r="R131" i="22"/>
  <c r="S130" i="22"/>
  <c r="R130" i="22"/>
  <c r="S129" i="22"/>
  <c r="R129" i="22"/>
  <c r="S113" i="22"/>
  <c r="R113" i="22"/>
  <c r="S112" i="22"/>
  <c r="R112" i="22"/>
  <c r="S111" i="22"/>
  <c r="R111" i="22"/>
  <c r="S110" i="22"/>
  <c r="S114" i="22" s="1"/>
  <c r="R110" i="22"/>
  <c r="S94" i="22"/>
  <c r="R94" i="22"/>
  <c r="S93" i="22"/>
  <c r="R93" i="22"/>
  <c r="S92" i="22"/>
  <c r="R92" i="22"/>
  <c r="S91" i="22"/>
  <c r="S95" i="22" s="1"/>
  <c r="R91" i="22"/>
  <c r="S75" i="22"/>
  <c r="R75" i="22"/>
  <c r="S74" i="22"/>
  <c r="R74" i="22"/>
  <c r="S73" i="22"/>
  <c r="R73" i="22"/>
  <c r="S72" i="22"/>
  <c r="R72" i="22"/>
  <c r="S56" i="22"/>
  <c r="R56" i="22"/>
  <c r="S55" i="22"/>
  <c r="R55" i="22"/>
  <c r="S54" i="22"/>
  <c r="R54" i="22"/>
  <c r="S53" i="22"/>
  <c r="S57" i="22" s="1"/>
  <c r="R53" i="22"/>
  <c r="R57" i="22" s="1"/>
  <c r="S37" i="22"/>
  <c r="R37" i="22"/>
  <c r="S36" i="22"/>
  <c r="R36" i="22"/>
  <c r="S35" i="22"/>
  <c r="R35" i="22"/>
  <c r="S34" i="22"/>
  <c r="S38" i="22" s="1"/>
  <c r="R34" i="22"/>
  <c r="S18" i="22"/>
  <c r="R18" i="22"/>
  <c r="S17" i="22"/>
  <c r="R17" i="22"/>
  <c r="S16" i="22"/>
  <c r="R16" i="22"/>
  <c r="S15" i="22"/>
  <c r="S19" i="22" s="1"/>
  <c r="R15" i="22"/>
  <c r="R133" i="22" l="1"/>
  <c r="R114" i="22"/>
  <c r="R95" i="22"/>
  <c r="R76" i="22"/>
  <c r="R38" i="22"/>
  <c r="R19" i="22"/>
  <c r="S133" i="22"/>
  <c r="S76" i="22"/>
  <c r="K132" i="22" l="1"/>
  <c r="J132" i="22"/>
  <c r="K131" i="22"/>
  <c r="J131" i="22"/>
  <c r="K130" i="22"/>
  <c r="J130" i="22"/>
  <c r="K129" i="22"/>
  <c r="K133" i="22" s="1"/>
  <c r="J129" i="22"/>
  <c r="K113" i="22"/>
  <c r="J113" i="22"/>
  <c r="K112" i="22"/>
  <c r="J112" i="22"/>
  <c r="K111" i="22"/>
  <c r="J111" i="22"/>
  <c r="K110" i="22"/>
  <c r="J110" i="22"/>
  <c r="K94" i="22"/>
  <c r="J94" i="22"/>
  <c r="K93" i="22"/>
  <c r="J93" i="22"/>
  <c r="K92" i="22"/>
  <c r="J92" i="22"/>
  <c r="K91" i="22"/>
  <c r="J91" i="22"/>
  <c r="K75" i="22"/>
  <c r="J75" i="22"/>
  <c r="K74" i="22"/>
  <c r="J74" i="22"/>
  <c r="K73" i="22"/>
  <c r="J73" i="22"/>
  <c r="K72" i="22"/>
  <c r="J72" i="22"/>
  <c r="J76" i="22" s="1"/>
  <c r="K56" i="22"/>
  <c r="J56" i="22"/>
  <c r="K55" i="22"/>
  <c r="J55" i="22"/>
  <c r="K54" i="22"/>
  <c r="J54" i="22"/>
  <c r="K53" i="22"/>
  <c r="J53" i="22"/>
  <c r="J57" i="22" s="1"/>
  <c r="K37" i="22"/>
  <c r="J37" i="22"/>
  <c r="K36" i="22"/>
  <c r="J36" i="22"/>
  <c r="K35" i="22"/>
  <c r="J35" i="22"/>
  <c r="K34" i="22"/>
  <c r="J34" i="22"/>
  <c r="K18" i="22"/>
  <c r="J18" i="22"/>
  <c r="K17" i="22"/>
  <c r="J17" i="22"/>
  <c r="K16" i="22"/>
  <c r="J16" i="22"/>
  <c r="K15" i="22"/>
  <c r="J15" i="22"/>
  <c r="C132" i="22"/>
  <c r="B132" i="22"/>
  <c r="C131" i="22"/>
  <c r="B131" i="22"/>
  <c r="C130" i="22"/>
  <c r="B130" i="22"/>
  <c r="C129" i="22"/>
  <c r="C133" i="22" s="1"/>
  <c r="B129" i="22"/>
  <c r="C113" i="22"/>
  <c r="B113" i="22"/>
  <c r="C112" i="22"/>
  <c r="B112" i="22"/>
  <c r="C111" i="22"/>
  <c r="B111" i="22"/>
  <c r="C110" i="22"/>
  <c r="C114" i="22" s="1"/>
  <c r="B110" i="22"/>
  <c r="C94" i="22"/>
  <c r="B94" i="22"/>
  <c r="C93" i="22"/>
  <c r="B93" i="22"/>
  <c r="C92" i="22"/>
  <c r="B92" i="22"/>
  <c r="C91" i="22"/>
  <c r="C95" i="22" s="1"/>
  <c r="B91" i="22"/>
  <c r="B95" i="22" s="1"/>
  <c r="C75" i="22"/>
  <c r="B75" i="22"/>
  <c r="C74" i="22"/>
  <c r="B74" i="22"/>
  <c r="C73" i="22"/>
  <c r="B73" i="22"/>
  <c r="C72" i="22"/>
  <c r="C76" i="22" s="1"/>
  <c r="B72" i="22"/>
  <c r="C56" i="22"/>
  <c r="B56" i="22"/>
  <c r="C55" i="22"/>
  <c r="B55" i="22"/>
  <c r="C54" i="22"/>
  <c r="B54" i="22"/>
  <c r="C53" i="22"/>
  <c r="C57" i="22" s="1"/>
  <c r="B53" i="22"/>
  <c r="C37" i="22"/>
  <c r="B37" i="22"/>
  <c r="C36" i="22"/>
  <c r="B36" i="22"/>
  <c r="C35" i="22"/>
  <c r="B35" i="22"/>
  <c r="C34" i="22"/>
  <c r="C38" i="22" s="1"/>
  <c r="B34" i="22"/>
  <c r="C18" i="22"/>
  <c r="B18" i="22"/>
  <c r="C17" i="22"/>
  <c r="B17" i="22"/>
  <c r="C16" i="22"/>
  <c r="B16" i="22"/>
  <c r="C15" i="22"/>
  <c r="C19" i="22" s="1"/>
  <c r="B15" i="22"/>
  <c r="B38" i="22" l="1"/>
  <c r="B57" i="22"/>
  <c r="J133" i="22"/>
  <c r="J114" i="22"/>
  <c r="J95" i="22"/>
  <c r="J38" i="22"/>
  <c r="J19" i="22"/>
  <c r="K114" i="22"/>
  <c r="K95" i="22"/>
  <c r="K76" i="22"/>
  <c r="K57" i="22"/>
  <c r="K38" i="22"/>
  <c r="K19" i="22"/>
  <c r="B133" i="22"/>
  <c r="B114" i="22"/>
  <c r="B76" i="22"/>
  <c r="B19" i="22"/>
  <c r="N27" i="16" l="1"/>
  <c r="L27" i="16"/>
  <c r="F27" i="16"/>
  <c r="D27" i="16"/>
  <c r="N26" i="16"/>
  <c r="L26" i="16"/>
  <c r="F26" i="16"/>
  <c r="D26" i="16"/>
  <c r="N25" i="16"/>
  <c r="L25" i="16"/>
  <c r="F25" i="16"/>
  <c r="D25" i="16"/>
  <c r="N18" i="16"/>
  <c r="L18" i="16"/>
  <c r="F18" i="16"/>
  <c r="D18" i="16"/>
  <c r="N17" i="16"/>
  <c r="L17" i="16"/>
  <c r="F17" i="16"/>
  <c r="D17" i="16"/>
  <c r="N16" i="16"/>
  <c r="L16" i="16"/>
  <c r="F16" i="16"/>
  <c r="D16" i="16"/>
  <c r="J20" i="21" l="1"/>
  <c r="K20" i="21" s="1"/>
  <c r="J19" i="21"/>
  <c r="K19" i="21" s="1"/>
  <c r="A19" i="21"/>
  <c r="J18" i="21"/>
  <c r="K18" i="21" s="1"/>
  <c r="A18" i="21"/>
  <c r="J17" i="21"/>
  <c r="K17" i="21" s="1"/>
  <c r="J29" i="21"/>
  <c r="K29" i="21" s="1"/>
  <c r="J30" i="21"/>
  <c r="K30" i="21" s="1"/>
  <c r="J28" i="21"/>
  <c r="K28" i="21" s="1"/>
  <c r="K10" i="21"/>
  <c r="J9" i="21"/>
  <c r="K9" i="21" s="1"/>
  <c r="J10" i="21"/>
  <c r="A29" i="21"/>
  <c r="A28" i="21"/>
  <c r="J27" i="21"/>
  <c r="K27" i="21" s="1"/>
  <c r="A9" i="21"/>
  <c r="J8" i="21"/>
  <c r="K8" i="21" s="1"/>
  <c r="A8" i="21"/>
  <c r="J7" i="21"/>
  <c r="K7" i="21" s="1"/>
  <c r="L27" i="20" l="1"/>
  <c r="M27" i="20" s="1"/>
  <c r="N27" i="20" s="1"/>
  <c r="D27" i="20"/>
  <c r="E27" i="20" s="1"/>
  <c r="F27" i="20" s="1"/>
  <c r="M26" i="20"/>
  <c r="N26" i="20" s="1"/>
  <c r="L26" i="20"/>
  <c r="D26" i="20"/>
  <c r="E26" i="20" s="1"/>
  <c r="F26" i="20" s="1"/>
  <c r="L25" i="20"/>
  <c r="M25" i="20" s="1"/>
  <c r="N25" i="20" s="1"/>
  <c r="D25" i="20"/>
  <c r="E25" i="20" s="1"/>
  <c r="F25" i="20" s="1"/>
  <c r="L18" i="20"/>
  <c r="M18" i="20" s="1"/>
  <c r="N18" i="20" s="1"/>
  <c r="D18" i="20"/>
  <c r="E18" i="20" s="1"/>
  <c r="F18" i="20" s="1"/>
  <c r="L17" i="20"/>
  <c r="M17" i="20" s="1"/>
  <c r="N17" i="20" s="1"/>
  <c r="D17" i="20"/>
  <c r="E17" i="20" s="1"/>
  <c r="F17" i="20" s="1"/>
  <c r="L16" i="20"/>
  <c r="M16" i="20" s="1"/>
  <c r="N16" i="20" s="1"/>
  <c r="L9" i="20"/>
  <c r="M9" i="20" s="1"/>
  <c r="N9" i="20" s="1"/>
  <c r="E9" i="20"/>
  <c r="F9" i="20" s="1"/>
  <c r="D9" i="20"/>
  <c r="L8" i="20"/>
  <c r="M8" i="20" s="1"/>
  <c r="N8" i="20" s="1"/>
  <c r="D8" i="20"/>
  <c r="E8" i="20" s="1"/>
  <c r="F8" i="20" s="1"/>
  <c r="L7" i="20"/>
  <c r="M7" i="20" s="1"/>
  <c r="N7" i="20" s="1"/>
  <c r="L27" i="19" l="1"/>
  <c r="M27" i="19" s="1"/>
  <c r="N27" i="19" s="1"/>
  <c r="D27" i="19"/>
  <c r="E27" i="19" s="1"/>
  <c r="F27" i="19" s="1"/>
  <c r="L26" i="19"/>
  <c r="M26" i="19" s="1"/>
  <c r="N26" i="19" s="1"/>
  <c r="D26" i="19"/>
  <c r="E26" i="19" s="1"/>
  <c r="F26" i="19" s="1"/>
  <c r="L25" i="19"/>
  <c r="M25" i="19" s="1"/>
  <c r="N25" i="19" s="1"/>
  <c r="D25" i="19"/>
  <c r="E25" i="19" s="1"/>
  <c r="F25" i="19" s="1"/>
  <c r="L18" i="19"/>
  <c r="M18" i="19" s="1"/>
  <c r="N18" i="19" s="1"/>
  <c r="D18" i="19"/>
  <c r="E18" i="19" s="1"/>
  <c r="F18" i="19" s="1"/>
  <c r="L17" i="19"/>
  <c r="M17" i="19" s="1"/>
  <c r="N17" i="19" s="1"/>
  <c r="D17" i="19"/>
  <c r="E17" i="19" s="1"/>
  <c r="F17" i="19" s="1"/>
  <c r="L16" i="19"/>
  <c r="M16" i="19" s="1"/>
  <c r="N16" i="19" s="1"/>
  <c r="D16" i="19"/>
  <c r="E16" i="19" s="1"/>
  <c r="F16" i="19" s="1"/>
  <c r="L9" i="19"/>
  <c r="M9" i="19" s="1"/>
  <c r="N9" i="19" s="1"/>
  <c r="D9" i="19"/>
  <c r="E9" i="19" s="1"/>
  <c r="F9" i="19" s="1"/>
  <c r="L8" i="19"/>
  <c r="M8" i="19" s="1"/>
  <c r="N8" i="19" s="1"/>
  <c r="D8" i="19"/>
  <c r="E8" i="19" s="1"/>
  <c r="F8" i="19" s="1"/>
  <c r="L7" i="19"/>
  <c r="M7" i="19" s="1"/>
  <c r="N7" i="19" s="1"/>
  <c r="D7" i="19"/>
  <c r="E7" i="19" s="1"/>
  <c r="F7" i="19" s="1"/>
  <c r="L27" i="18" l="1"/>
  <c r="M27" i="18" s="1"/>
  <c r="N27" i="18" s="1"/>
  <c r="D27" i="18"/>
  <c r="E27" i="18" s="1"/>
  <c r="F27" i="18" s="1"/>
  <c r="M26" i="18"/>
  <c r="N26" i="18" s="1"/>
  <c r="L26" i="18"/>
  <c r="D26" i="18"/>
  <c r="E26" i="18" s="1"/>
  <c r="F26" i="18" s="1"/>
  <c r="L25" i="18"/>
  <c r="M25" i="18" s="1"/>
  <c r="N25" i="18" s="1"/>
  <c r="D25" i="18"/>
  <c r="E25" i="18" s="1"/>
  <c r="F25" i="18" s="1"/>
  <c r="O18" i="18"/>
  <c r="P18" i="18" s="1"/>
  <c r="D18" i="18"/>
  <c r="E18" i="18" s="1"/>
  <c r="F18" i="18" s="1"/>
  <c r="N17" i="18"/>
  <c r="O17" i="18" s="1"/>
  <c r="P17" i="18" s="1"/>
  <c r="E17" i="18"/>
  <c r="F17" i="18" s="1"/>
  <c r="D17" i="18"/>
  <c r="N16" i="18"/>
  <c r="O16" i="18" s="1"/>
  <c r="P16" i="18" s="1"/>
  <c r="D16" i="18"/>
  <c r="E16" i="18" s="1"/>
  <c r="F16" i="18" s="1"/>
  <c r="N9" i="18" l="1"/>
  <c r="O9" i="18" s="1"/>
  <c r="P9" i="18" s="1"/>
  <c r="D9" i="18"/>
  <c r="E9" i="18" s="1"/>
  <c r="F9" i="18" s="1"/>
  <c r="N8" i="18"/>
  <c r="O8" i="18" s="1"/>
  <c r="P8" i="18" s="1"/>
  <c r="D8" i="18"/>
  <c r="E8" i="18" s="1"/>
  <c r="F8" i="18" s="1"/>
  <c r="O7" i="18"/>
  <c r="P7" i="18" s="1"/>
  <c r="D7" i="18"/>
  <c r="E7" i="18" s="1"/>
  <c r="F7" i="18" s="1"/>
  <c r="L27" i="17" l="1"/>
  <c r="M27" i="17" s="1"/>
  <c r="N27" i="17" s="1"/>
  <c r="D27" i="17"/>
  <c r="E27" i="17" s="1"/>
  <c r="F27" i="17" s="1"/>
  <c r="L26" i="17"/>
  <c r="M26" i="17" s="1"/>
  <c r="N26" i="17" s="1"/>
  <c r="D26" i="17"/>
  <c r="E26" i="17" s="1"/>
  <c r="F26" i="17" s="1"/>
  <c r="M25" i="17"/>
  <c r="N25" i="17" s="1"/>
  <c r="L25" i="17"/>
  <c r="D25" i="17"/>
  <c r="E25" i="17" s="1"/>
  <c r="F25" i="17" s="1"/>
  <c r="P18" i="17"/>
  <c r="Q18" i="17" s="1"/>
  <c r="R18" i="17" s="1"/>
  <c r="F18" i="17"/>
  <c r="G18" i="17" s="1"/>
  <c r="H18" i="17" s="1"/>
  <c r="P17" i="17"/>
  <c r="Q17" i="17" s="1"/>
  <c r="R17" i="17" s="1"/>
  <c r="F17" i="17"/>
  <c r="G17" i="17" s="1"/>
  <c r="H17" i="17" s="1"/>
  <c r="P16" i="17"/>
  <c r="Q16" i="17" s="1"/>
  <c r="R16" i="17" s="1"/>
  <c r="F16" i="17"/>
  <c r="G16" i="17" s="1"/>
  <c r="H16" i="17" s="1"/>
  <c r="L9" i="17"/>
  <c r="M9" i="17" s="1"/>
  <c r="N9" i="17" s="1"/>
  <c r="D9" i="17"/>
  <c r="E9" i="17" s="1"/>
  <c r="F9" i="17" s="1"/>
  <c r="L8" i="17"/>
  <c r="M8" i="17" s="1"/>
  <c r="N8" i="17" s="1"/>
  <c r="D8" i="17"/>
  <c r="E8" i="17" s="1"/>
  <c r="F8" i="17" s="1"/>
  <c r="L7" i="17"/>
  <c r="M7" i="17" s="1"/>
  <c r="N7" i="17" s="1"/>
  <c r="D7" i="17"/>
  <c r="E7" i="17" s="1"/>
  <c r="F7" i="17" s="1"/>
  <c r="P9" i="16" l="1"/>
  <c r="F9" i="16"/>
  <c r="D9" i="16"/>
  <c r="F8" i="16"/>
  <c r="D8" i="16"/>
  <c r="P7" i="16"/>
  <c r="N7" i="16"/>
  <c r="F7" i="16"/>
  <c r="D7" i="16"/>
  <c r="L27" i="15" l="1"/>
  <c r="M27" i="15" s="1"/>
  <c r="N27" i="15" s="1"/>
  <c r="D27" i="15"/>
  <c r="E27" i="15" s="1"/>
  <c r="F27" i="15" s="1"/>
  <c r="L26" i="15"/>
  <c r="M26" i="15" s="1"/>
  <c r="N26" i="15" s="1"/>
  <c r="D26" i="15"/>
  <c r="E26" i="15" s="1"/>
  <c r="F26" i="15" s="1"/>
  <c r="L25" i="15"/>
  <c r="M25" i="15" s="1"/>
  <c r="N25" i="15" s="1"/>
  <c r="D25" i="15"/>
  <c r="E25" i="15" s="1"/>
  <c r="F25" i="15" s="1"/>
  <c r="L18" i="15"/>
  <c r="M18" i="15" s="1"/>
  <c r="N18" i="15" s="1"/>
  <c r="D18" i="15"/>
  <c r="E18" i="15" s="1"/>
  <c r="F18" i="15" s="1"/>
  <c r="L17" i="15"/>
  <c r="M17" i="15" s="1"/>
  <c r="N17" i="15" s="1"/>
  <c r="D17" i="15"/>
  <c r="E17" i="15" s="1"/>
  <c r="F17" i="15" s="1"/>
  <c r="L16" i="15"/>
  <c r="M16" i="15" s="1"/>
  <c r="N16" i="15" s="1"/>
  <c r="D16" i="15"/>
  <c r="E16" i="15" s="1"/>
  <c r="F16" i="15" s="1"/>
  <c r="M9" i="15"/>
  <c r="N9" i="15" s="1"/>
  <c r="L9" i="15"/>
  <c r="D9" i="15"/>
  <c r="E9" i="15" s="1"/>
  <c r="F9" i="15" s="1"/>
  <c r="L8" i="15"/>
  <c r="M8" i="15" s="1"/>
  <c r="N8" i="15" s="1"/>
  <c r="D8" i="15"/>
  <c r="E8" i="15" s="1"/>
  <c r="F8" i="15" s="1"/>
  <c r="L7" i="15"/>
  <c r="M7" i="15" s="1"/>
  <c r="N7" i="15" s="1"/>
  <c r="D7" i="15"/>
  <c r="E7" i="15" s="1"/>
  <c r="F7" i="15" s="1"/>
  <c r="L27" i="14" l="1"/>
  <c r="M27" i="14" s="1"/>
  <c r="N27" i="14" s="1"/>
  <c r="D27" i="14"/>
  <c r="E27" i="14" s="1"/>
  <c r="F27" i="14" s="1"/>
  <c r="L26" i="14"/>
  <c r="M26" i="14" s="1"/>
  <c r="N26" i="14" s="1"/>
  <c r="D26" i="14"/>
  <c r="E26" i="14" s="1"/>
  <c r="F26" i="14" s="1"/>
  <c r="L25" i="14"/>
  <c r="M25" i="14" s="1"/>
  <c r="N25" i="14" s="1"/>
  <c r="D25" i="14"/>
  <c r="E25" i="14" s="1"/>
  <c r="F25" i="14" s="1"/>
  <c r="N18" i="14"/>
  <c r="O18" i="14" s="1"/>
  <c r="P18" i="14" s="1"/>
  <c r="F18" i="14"/>
  <c r="G18" i="14" s="1"/>
  <c r="H18" i="14" s="1"/>
  <c r="N17" i="14"/>
  <c r="O17" i="14" s="1"/>
  <c r="P17" i="14" s="1"/>
  <c r="F17" i="14"/>
  <c r="G17" i="14" s="1"/>
  <c r="H17" i="14" s="1"/>
  <c r="N16" i="14"/>
  <c r="O16" i="14" s="1"/>
  <c r="P16" i="14" s="1"/>
  <c r="F16" i="14"/>
  <c r="G16" i="14" s="1"/>
  <c r="H16" i="14" s="1"/>
  <c r="N9" i="14"/>
  <c r="O9" i="14" s="1"/>
  <c r="P9" i="14" s="1"/>
  <c r="F9" i="14"/>
  <c r="G9" i="14" s="1"/>
  <c r="H9" i="14" s="1"/>
  <c r="N8" i="14"/>
  <c r="O8" i="14" s="1"/>
  <c r="P8" i="14" s="1"/>
  <c r="F8" i="14"/>
  <c r="G8" i="14" s="1"/>
  <c r="H8" i="14" s="1"/>
  <c r="N7" i="14"/>
  <c r="O7" i="14" s="1"/>
  <c r="P7" i="14" s="1"/>
  <c r="F7" i="14"/>
  <c r="G7" i="14" s="1"/>
  <c r="H7" i="14" s="1"/>
  <c r="L27" i="13" l="1"/>
  <c r="M27" i="13" s="1"/>
  <c r="N27" i="13" s="1"/>
  <c r="D27" i="13"/>
  <c r="E27" i="13" s="1"/>
  <c r="F27" i="13" s="1"/>
  <c r="L26" i="13"/>
  <c r="M26" i="13" s="1"/>
  <c r="N26" i="13" s="1"/>
  <c r="D26" i="13"/>
  <c r="E26" i="13" s="1"/>
  <c r="F26" i="13" s="1"/>
  <c r="L25" i="13"/>
  <c r="M25" i="13" s="1"/>
  <c r="N25" i="13" s="1"/>
  <c r="D25" i="13"/>
  <c r="E25" i="13" s="1"/>
  <c r="F25" i="13" s="1"/>
  <c r="L18" i="13"/>
  <c r="M18" i="13" s="1"/>
  <c r="N18" i="13" s="1"/>
  <c r="D18" i="13"/>
  <c r="E18" i="13" s="1"/>
  <c r="F18" i="13" s="1"/>
  <c r="L17" i="13"/>
  <c r="M17" i="13" s="1"/>
  <c r="N17" i="13" s="1"/>
  <c r="D17" i="13"/>
  <c r="E17" i="13" s="1"/>
  <c r="F17" i="13" s="1"/>
  <c r="L16" i="13"/>
  <c r="M16" i="13" s="1"/>
  <c r="N16" i="13" s="1"/>
  <c r="D16" i="13"/>
  <c r="E16" i="13" s="1"/>
  <c r="F16" i="13" s="1"/>
  <c r="N9" i="13"/>
  <c r="O9" i="13" s="1"/>
  <c r="P9" i="13" s="1"/>
  <c r="F9" i="13"/>
  <c r="G9" i="13" s="1"/>
  <c r="H9" i="13" s="1"/>
  <c r="N8" i="13"/>
  <c r="O8" i="13" s="1"/>
  <c r="P8" i="13" s="1"/>
  <c r="F8" i="13"/>
  <c r="G8" i="13" s="1"/>
  <c r="H8" i="13" s="1"/>
  <c r="N7" i="13"/>
  <c r="O7" i="13" s="1"/>
  <c r="P7" i="13" s="1"/>
  <c r="F7" i="13"/>
  <c r="G7" i="13" s="1"/>
  <c r="H7" i="13" s="1"/>
  <c r="L27" i="12" l="1"/>
  <c r="M27" i="12" s="1"/>
  <c r="N27" i="12" s="1"/>
  <c r="D27" i="12"/>
  <c r="E27" i="12" s="1"/>
  <c r="F27" i="12" s="1"/>
  <c r="M26" i="12"/>
  <c r="N26" i="12" s="1"/>
  <c r="L26" i="12"/>
  <c r="D26" i="12"/>
  <c r="E26" i="12" s="1"/>
  <c r="F26" i="12" s="1"/>
  <c r="L25" i="12"/>
  <c r="M25" i="12" s="1"/>
  <c r="N25" i="12" s="1"/>
  <c r="D25" i="12"/>
  <c r="E25" i="12" s="1"/>
  <c r="F25" i="12" s="1"/>
  <c r="M18" i="12"/>
  <c r="N18" i="12" s="1"/>
  <c r="D18" i="12"/>
  <c r="E18" i="12" s="1"/>
  <c r="F18" i="12" s="1"/>
  <c r="D17" i="12"/>
  <c r="E17" i="12" s="1"/>
  <c r="F17" i="12" s="1"/>
  <c r="L16" i="12"/>
  <c r="M16" i="12" s="1"/>
  <c r="N16" i="12" s="1"/>
  <c r="D16" i="12"/>
  <c r="E16" i="12" s="1"/>
  <c r="F16" i="12" s="1"/>
  <c r="L9" i="12"/>
  <c r="M9" i="12" s="1"/>
  <c r="N9" i="12" s="1"/>
  <c r="D9" i="12"/>
  <c r="E9" i="12" s="1"/>
  <c r="F9" i="12" s="1"/>
  <c r="L8" i="12"/>
  <c r="M8" i="12" s="1"/>
  <c r="N8" i="12" s="1"/>
  <c r="D8" i="12"/>
  <c r="E8" i="12" s="1"/>
  <c r="F8" i="12" s="1"/>
  <c r="L7" i="12"/>
  <c r="M7" i="12" s="1"/>
  <c r="N7" i="12" s="1"/>
  <c r="D7" i="12"/>
  <c r="E7" i="12" s="1"/>
  <c r="F7" i="12" s="1"/>
  <c r="L27" i="11" l="1"/>
  <c r="M27" i="11" s="1"/>
  <c r="N27" i="11" s="1"/>
  <c r="D27" i="11"/>
  <c r="E27" i="11" s="1"/>
  <c r="F27" i="11" s="1"/>
  <c r="L26" i="11"/>
  <c r="M26" i="11" s="1"/>
  <c r="N26" i="11" s="1"/>
  <c r="D26" i="11"/>
  <c r="E26" i="11" s="1"/>
  <c r="F26" i="11" s="1"/>
  <c r="L25" i="11"/>
  <c r="M25" i="11" s="1"/>
  <c r="N25" i="11" s="1"/>
  <c r="D25" i="11"/>
  <c r="E25" i="11" s="1"/>
  <c r="F25" i="11" s="1"/>
  <c r="L18" i="11"/>
  <c r="M18" i="11" s="1"/>
  <c r="N18" i="11" s="1"/>
  <c r="D18" i="11"/>
  <c r="E18" i="11" s="1"/>
  <c r="F18" i="11" s="1"/>
  <c r="L17" i="11"/>
  <c r="M17" i="11" s="1"/>
  <c r="N17" i="11" s="1"/>
  <c r="D17" i="11"/>
  <c r="E17" i="11" s="1"/>
  <c r="F17" i="11" s="1"/>
  <c r="M16" i="11"/>
  <c r="N16" i="11" s="1"/>
  <c r="L16" i="11"/>
  <c r="D16" i="11"/>
  <c r="E16" i="11" s="1"/>
  <c r="F16" i="11" s="1"/>
  <c r="L9" i="11"/>
  <c r="M9" i="11" s="1"/>
  <c r="N9" i="11" s="1"/>
  <c r="D9" i="11"/>
  <c r="E9" i="11" s="1"/>
  <c r="F9" i="11" s="1"/>
  <c r="L8" i="11"/>
  <c r="M8" i="11" s="1"/>
  <c r="N8" i="11" s="1"/>
  <c r="D8" i="11"/>
  <c r="E8" i="11" s="1"/>
  <c r="F8" i="11" s="1"/>
  <c r="L7" i="11"/>
  <c r="M7" i="11" s="1"/>
  <c r="N7" i="11" s="1"/>
  <c r="D7" i="11"/>
  <c r="E7" i="11" s="1"/>
  <c r="F7" i="11" s="1"/>
  <c r="L27" i="10" l="1"/>
  <c r="M27" i="10" s="1"/>
  <c r="N27" i="10" s="1"/>
  <c r="D27" i="10"/>
  <c r="E27" i="10" s="1"/>
  <c r="F27" i="10" s="1"/>
  <c r="L26" i="10"/>
  <c r="M26" i="10" s="1"/>
  <c r="N26" i="10" s="1"/>
  <c r="D26" i="10"/>
  <c r="E26" i="10" s="1"/>
  <c r="F26" i="10" s="1"/>
  <c r="L25" i="10"/>
  <c r="M25" i="10" s="1"/>
  <c r="N25" i="10" s="1"/>
  <c r="D25" i="10"/>
  <c r="E25" i="10" s="1"/>
  <c r="F25" i="10" s="1"/>
  <c r="M18" i="10"/>
  <c r="N18" i="10" s="1"/>
  <c r="D18" i="10"/>
  <c r="E18" i="10" s="1"/>
  <c r="F18" i="10" s="1"/>
  <c r="L17" i="10"/>
  <c r="M17" i="10" s="1"/>
  <c r="N17" i="10" s="1"/>
  <c r="D17" i="10"/>
  <c r="E17" i="10" s="1"/>
  <c r="F17" i="10" s="1"/>
  <c r="L16" i="10"/>
  <c r="M16" i="10" s="1"/>
  <c r="N16" i="10" s="1"/>
  <c r="D16" i="10"/>
  <c r="E16" i="10" s="1"/>
  <c r="F16" i="10" s="1"/>
  <c r="L9" i="10" l="1"/>
  <c r="M9" i="10" s="1"/>
  <c r="N9" i="10" s="1"/>
  <c r="D9" i="10"/>
  <c r="E9" i="10" s="1"/>
  <c r="F9" i="10" s="1"/>
  <c r="L8" i="10"/>
  <c r="M8" i="10" s="1"/>
  <c r="N8" i="10" s="1"/>
  <c r="D8" i="10"/>
  <c r="E8" i="10" s="1"/>
  <c r="F8" i="10" s="1"/>
  <c r="L7" i="10"/>
  <c r="M7" i="10" s="1"/>
  <c r="N7" i="10" s="1"/>
  <c r="E7" i="10"/>
  <c r="F7" i="10" s="1"/>
  <c r="D7" i="10"/>
  <c r="L27" i="9" l="1"/>
  <c r="M27" i="9" s="1"/>
  <c r="N27" i="9" s="1"/>
  <c r="D27" i="9"/>
  <c r="E27" i="9" s="1"/>
  <c r="F27" i="9" s="1"/>
  <c r="M26" i="9"/>
  <c r="N26" i="9" s="1"/>
  <c r="L26" i="9"/>
  <c r="D26" i="9"/>
  <c r="E26" i="9" s="1"/>
  <c r="F26" i="9" s="1"/>
  <c r="L25" i="9"/>
  <c r="M25" i="9" s="1"/>
  <c r="N25" i="9" s="1"/>
  <c r="E25" i="9"/>
  <c r="F25" i="9" s="1"/>
  <c r="D25" i="9"/>
  <c r="L18" i="9"/>
  <c r="M18" i="9" s="1"/>
  <c r="N18" i="9" s="1"/>
  <c r="D18" i="9"/>
  <c r="E18" i="9" s="1"/>
  <c r="F18" i="9" s="1"/>
  <c r="L17" i="9"/>
  <c r="M17" i="9" s="1"/>
  <c r="N17" i="9" s="1"/>
  <c r="D17" i="9"/>
  <c r="E17" i="9" s="1"/>
  <c r="F17" i="9" s="1"/>
  <c r="L16" i="9"/>
  <c r="M16" i="9" s="1"/>
  <c r="N16" i="9" s="1"/>
  <c r="D16" i="9"/>
  <c r="E16" i="9" s="1"/>
  <c r="F16" i="9" s="1"/>
  <c r="L9" i="9"/>
  <c r="M9" i="9" s="1"/>
  <c r="N9" i="9" s="1"/>
  <c r="D9" i="9"/>
  <c r="E9" i="9" s="1"/>
  <c r="F9" i="9" s="1"/>
  <c r="L8" i="9"/>
  <c r="M8" i="9" s="1"/>
  <c r="N8" i="9" s="1"/>
  <c r="D8" i="9"/>
  <c r="E8" i="9" s="1"/>
  <c r="F8" i="9" s="1"/>
  <c r="L7" i="9"/>
  <c r="M7" i="9" s="1"/>
  <c r="N7" i="9" s="1"/>
  <c r="D7" i="9"/>
  <c r="E7" i="9" s="1"/>
  <c r="F7" i="9" s="1"/>
  <c r="O27" i="8" l="1"/>
  <c r="P27" i="8" s="1"/>
  <c r="D27" i="8"/>
  <c r="E27" i="8" s="1"/>
  <c r="F27" i="8" s="1"/>
  <c r="N26" i="8"/>
  <c r="O26" i="8" s="1"/>
  <c r="P26" i="8" s="1"/>
  <c r="D26" i="8"/>
  <c r="E26" i="8" s="1"/>
  <c r="F26" i="8" s="1"/>
  <c r="N25" i="8"/>
  <c r="O25" i="8" s="1"/>
  <c r="P25" i="8" s="1"/>
  <c r="D25" i="8"/>
  <c r="E25" i="8" s="1"/>
  <c r="F25" i="8" s="1"/>
  <c r="L18" i="8"/>
  <c r="M18" i="8" s="1"/>
  <c r="N18" i="8" s="1"/>
  <c r="D18" i="8"/>
  <c r="E18" i="8" s="1"/>
  <c r="F18" i="8" s="1"/>
  <c r="L17" i="8"/>
  <c r="M17" i="8" s="1"/>
  <c r="N17" i="8" s="1"/>
  <c r="D17" i="8"/>
  <c r="E17" i="8" s="1"/>
  <c r="F17" i="8" s="1"/>
  <c r="L16" i="8"/>
  <c r="M16" i="8" s="1"/>
  <c r="N16" i="8" s="1"/>
  <c r="D16" i="8"/>
  <c r="E16" i="8" s="1"/>
  <c r="F16" i="8" s="1"/>
  <c r="L9" i="8"/>
  <c r="M9" i="8" s="1"/>
  <c r="N9" i="8" s="1"/>
  <c r="D9" i="8"/>
  <c r="E9" i="8" s="1"/>
  <c r="F9" i="8" s="1"/>
  <c r="L8" i="8"/>
  <c r="M8" i="8" s="1"/>
  <c r="N8" i="8" s="1"/>
  <c r="D8" i="8"/>
  <c r="E8" i="8" s="1"/>
  <c r="F8" i="8" s="1"/>
  <c r="L7" i="8"/>
  <c r="M7" i="8" s="1"/>
  <c r="N7" i="8" s="1"/>
  <c r="E7" i="8"/>
  <c r="F7" i="8" s="1"/>
  <c r="D7" i="8"/>
  <c r="L27" i="7" l="1"/>
  <c r="M27" i="7" s="1"/>
  <c r="N27" i="7" s="1"/>
  <c r="D27" i="7"/>
  <c r="E27" i="7" s="1"/>
  <c r="F27" i="7" s="1"/>
  <c r="L26" i="7"/>
  <c r="M26" i="7" s="1"/>
  <c r="N26" i="7" s="1"/>
  <c r="D26" i="7"/>
  <c r="E26" i="7" s="1"/>
  <c r="F26" i="7" s="1"/>
  <c r="M25" i="7"/>
  <c r="N25" i="7" s="1"/>
  <c r="L25" i="7"/>
  <c r="D25" i="7"/>
  <c r="E25" i="7" s="1"/>
  <c r="F25" i="7" s="1"/>
  <c r="L18" i="7"/>
  <c r="M18" i="7" s="1"/>
  <c r="N18" i="7" s="1"/>
  <c r="D18" i="7"/>
  <c r="E18" i="7" s="1"/>
  <c r="F18" i="7" s="1"/>
  <c r="L17" i="7"/>
  <c r="M17" i="7" s="1"/>
  <c r="N17" i="7" s="1"/>
  <c r="D17" i="7"/>
  <c r="E17" i="7" s="1"/>
  <c r="F17" i="7" s="1"/>
  <c r="L16" i="7"/>
  <c r="M16" i="7" s="1"/>
  <c r="N16" i="7" s="1"/>
  <c r="D16" i="7"/>
  <c r="E16" i="7" s="1"/>
  <c r="F16" i="7" s="1"/>
  <c r="L9" i="7"/>
  <c r="M9" i="7" s="1"/>
  <c r="N9" i="7" s="1"/>
  <c r="D9" i="7"/>
  <c r="E9" i="7" s="1"/>
  <c r="F9" i="7" s="1"/>
  <c r="L8" i="7"/>
  <c r="M8" i="7" s="1"/>
  <c r="N8" i="7" s="1"/>
  <c r="D8" i="7"/>
  <c r="E8" i="7" s="1"/>
  <c r="F8" i="7" s="1"/>
  <c r="M7" i="7"/>
  <c r="N7" i="7" s="1"/>
  <c r="L7" i="7"/>
  <c r="D7" i="7"/>
  <c r="E7" i="7" s="1"/>
  <c r="F7" i="7" s="1"/>
  <c r="O18" i="6" l="1"/>
  <c r="P18" i="6" s="1"/>
  <c r="D18" i="6"/>
  <c r="E18" i="6" s="1"/>
  <c r="F18" i="6" s="1"/>
  <c r="O17" i="6"/>
  <c r="P17" i="6" s="1"/>
  <c r="D17" i="6"/>
  <c r="E17" i="6" s="1"/>
  <c r="F17" i="6" s="1"/>
  <c r="D16" i="6"/>
  <c r="E16" i="6" s="1"/>
  <c r="F16" i="6" s="1"/>
  <c r="M9" i="6"/>
  <c r="N9" i="6" s="1"/>
  <c r="D9" i="6"/>
  <c r="E9" i="6" s="1"/>
  <c r="F9" i="6" s="1"/>
  <c r="L8" i="6"/>
  <c r="M8" i="6" s="1"/>
  <c r="N8" i="6" s="1"/>
  <c r="E8" i="6"/>
  <c r="F8" i="6" s="1"/>
  <c r="D8" i="6"/>
  <c r="L7" i="6"/>
  <c r="M7" i="6" s="1"/>
  <c r="N7" i="6" s="1"/>
  <c r="D7" i="6"/>
  <c r="E7" i="6" s="1"/>
  <c r="F7" i="6" s="1"/>
  <c r="L27" i="5" l="1"/>
  <c r="M27" i="5" s="1"/>
  <c r="N27" i="5" s="1"/>
  <c r="D27" i="5"/>
  <c r="E27" i="5" s="1"/>
  <c r="F27" i="5" s="1"/>
  <c r="M26" i="5"/>
  <c r="N26" i="5" s="1"/>
  <c r="L26" i="5"/>
  <c r="D26" i="5"/>
  <c r="E26" i="5" s="1"/>
  <c r="F26" i="5" s="1"/>
  <c r="L25" i="5"/>
  <c r="M25" i="5" s="1"/>
  <c r="N25" i="5" s="1"/>
  <c r="D25" i="5"/>
  <c r="E25" i="5" s="1"/>
  <c r="F25" i="5" s="1"/>
  <c r="L18" i="5"/>
  <c r="M18" i="5" s="1"/>
  <c r="N18" i="5" s="1"/>
  <c r="D18" i="5"/>
  <c r="E18" i="5" s="1"/>
  <c r="F18" i="5" s="1"/>
  <c r="L17" i="5"/>
  <c r="M17" i="5" s="1"/>
  <c r="N17" i="5" s="1"/>
  <c r="D17" i="5"/>
  <c r="E17" i="5" s="1"/>
  <c r="F17" i="5" s="1"/>
  <c r="L16" i="5"/>
  <c r="M16" i="5" s="1"/>
  <c r="N16" i="5" s="1"/>
  <c r="D16" i="5"/>
  <c r="E16" i="5" s="1"/>
  <c r="F16" i="5" s="1"/>
  <c r="L9" i="5"/>
  <c r="M9" i="5" s="1"/>
  <c r="N9" i="5" s="1"/>
  <c r="D9" i="5"/>
  <c r="E9" i="5" s="1"/>
  <c r="F9" i="5" s="1"/>
  <c r="M8" i="5"/>
  <c r="N8" i="5" s="1"/>
  <c r="L8" i="5"/>
  <c r="D8" i="5"/>
  <c r="E8" i="5" s="1"/>
  <c r="F8" i="5" s="1"/>
  <c r="M7" i="5"/>
  <c r="N7" i="5" s="1"/>
  <c r="L7" i="5"/>
  <c r="D7" i="5"/>
  <c r="E7" i="5" s="1"/>
  <c r="F7" i="5" s="1"/>
  <c r="L27" i="4" l="1"/>
  <c r="M27" i="4" s="1"/>
  <c r="N27" i="4" s="1"/>
  <c r="D27" i="4"/>
  <c r="E27" i="4" s="1"/>
  <c r="F27" i="4" s="1"/>
  <c r="M26" i="4"/>
  <c r="N26" i="4" s="1"/>
  <c r="L26" i="4"/>
  <c r="D26" i="4"/>
  <c r="E26" i="4" s="1"/>
  <c r="F26" i="4" s="1"/>
  <c r="L25" i="4"/>
  <c r="M25" i="4" s="1"/>
  <c r="N25" i="4" s="1"/>
  <c r="D25" i="4"/>
  <c r="E25" i="4" s="1"/>
  <c r="F25" i="4" s="1"/>
  <c r="M18" i="4"/>
  <c r="N18" i="4" s="1"/>
  <c r="D18" i="4"/>
  <c r="E18" i="4" s="1"/>
  <c r="F18" i="4" s="1"/>
  <c r="L17" i="4"/>
  <c r="M17" i="4" s="1"/>
  <c r="N17" i="4" s="1"/>
  <c r="D17" i="4"/>
  <c r="E17" i="4" s="1"/>
  <c r="F17" i="4" s="1"/>
  <c r="L16" i="4"/>
  <c r="M16" i="4" s="1"/>
  <c r="N16" i="4" s="1"/>
  <c r="E16" i="4"/>
  <c r="F16" i="4" s="1"/>
  <c r="D16" i="4"/>
  <c r="L9" i="4"/>
  <c r="M9" i="4" s="1"/>
  <c r="N9" i="4" s="1"/>
  <c r="D9" i="4"/>
  <c r="E9" i="4" s="1"/>
  <c r="F9" i="4" s="1"/>
  <c r="M8" i="4"/>
  <c r="N8" i="4" s="1"/>
  <c r="L8" i="4"/>
  <c r="D8" i="4"/>
  <c r="E8" i="4" s="1"/>
  <c r="F8" i="4" s="1"/>
  <c r="L7" i="4"/>
  <c r="M7" i="4" s="1"/>
  <c r="N7" i="4" s="1"/>
  <c r="D7" i="4"/>
  <c r="E7" i="4" s="1"/>
  <c r="F7" i="4" s="1"/>
  <c r="L27" i="3" l="1"/>
  <c r="M27" i="3" s="1"/>
  <c r="N27" i="3" s="1"/>
  <c r="D27" i="3"/>
  <c r="E27" i="3" s="1"/>
  <c r="F27" i="3" s="1"/>
  <c r="L26" i="3"/>
  <c r="M26" i="3" s="1"/>
  <c r="N26" i="3" s="1"/>
  <c r="D26" i="3"/>
  <c r="E26" i="3" s="1"/>
  <c r="F26" i="3" s="1"/>
  <c r="L25" i="3"/>
  <c r="M25" i="3" s="1"/>
  <c r="N25" i="3" s="1"/>
  <c r="D25" i="3"/>
  <c r="E25" i="3" s="1"/>
  <c r="F25" i="3" s="1"/>
  <c r="L18" i="3"/>
  <c r="M18" i="3" s="1"/>
  <c r="N18" i="3" s="1"/>
  <c r="D18" i="3"/>
  <c r="E18" i="3" s="1"/>
  <c r="F18" i="3" s="1"/>
  <c r="M17" i="3"/>
  <c r="N17" i="3" s="1"/>
  <c r="L17" i="3"/>
  <c r="D17" i="3"/>
  <c r="E17" i="3" s="1"/>
  <c r="F17" i="3" s="1"/>
  <c r="L16" i="3"/>
  <c r="M16" i="3" s="1"/>
  <c r="N16" i="3" s="1"/>
  <c r="D16" i="3"/>
  <c r="E16" i="3" s="1"/>
  <c r="F16" i="3" s="1"/>
  <c r="L9" i="3"/>
  <c r="M9" i="3" s="1"/>
  <c r="N9" i="3" s="1"/>
  <c r="D9" i="3"/>
  <c r="E9" i="3" s="1"/>
  <c r="F9" i="3" s="1"/>
  <c r="L8" i="3"/>
  <c r="M8" i="3" s="1"/>
  <c r="N8" i="3" s="1"/>
  <c r="E8" i="3"/>
  <c r="F8" i="3" s="1"/>
  <c r="D8" i="3"/>
  <c r="L7" i="3"/>
  <c r="M7" i="3" s="1"/>
  <c r="N7" i="3" s="1"/>
  <c r="D7" i="3"/>
  <c r="E7" i="3" s="1"/>
  <c r="F7" i="3" s="1"/>
  <c r="R27" i="2" l="1"/>
  <c r="S27" i="2" s="1"/>
  <c r="E27" i="2"/>
  <c r="F27" i="2" s="1"/>
  <c r="Q26" i="2"/>
  <c r="R26" i="2" s="1"/>
  <c r="S26" i="2" s="1"/>
  <c r="E26" i="2"/>
  <c r="F26" i="2" s="1"/>
  <c r="R25" i="2"/>
  <c r="S25" i="2" s="1"/>
  <c r="E25" i="2"/>
  <c r="F25" i="2" s="1"/>
  <c r="P18" i="2"/>
  <c r="Q18" i="2" s="1"/>
  <c r="F18" i="2"/>
  <c r="G18" i="2" s="1"/>
  <c r="H18" i="2" s="1"/>
  <c r="O17" i="2"/>
  <c r="P17" i="2" s="1"/>
  <c r="Q17" i="2" s="1"/>
  <c r="G17" i="2"/>
  <c r="H17" i="2" s="1"/>
  <c r="O16" i="2"/>
  <c r="P16" i="2" s="1"/>
  <c r="Q16" i="2" s="1"/>
  <c r="G16" i="2"/>
  <c r="H16" i="2" s="1"/>
  <c r="P9" i="2"/>
  <c r="Q9" i="2" s="1"/>
  <c r="D9" i="2"/>
  <c r="E9" i="2" s="1"/>
  <c r="F9" i="2" s="1"/>
  <c r="O8" i="2"/>
  <c r="P8" i="2" s="1"/>
  <c r="Q8" i="2" s="1"/>
  <c r="D8" i="2"/>
  <c r="E8" i="2" s="1"/>
  <c r="F8" i="2" s="1"/>
  <c r="O7" i="2"/>
  <c r="P7" i="2" s="1"/>
  <c r="Q7" i="2" s="1"/>
  <c r="D7" i="2"/>
  <c r="E7" i="2" s="1"/>
  <c r="F7" i="2" s="1"/>
  <c r="L27" i="1" l="1"/>
  <c r="M27" i="1" s="1"/>
  <c r="N27" i="1" s="1"/>
  <c r="D27" i="1"/>
  <c r="E27" i="1" s="1"/>
  <c r="F27" i="1" s="1"/>
  <c r="L26" i="1"/>
  <c r="M26" i="1" s="1"/>
  <c r="N26" i="1" s="1"/>
  <c r="D26" i="1"/>
  <c r="E26" i="1" s="1"/>
  <c r="F26" i="1" s="1"/>
  <c r="L25" i="1"/>
  <c r="M25" i="1" s="1"/>
  <c r="N25" i="1" s="1"/>
  <c r="D25" i="1"/>
  <c r="E25" i="1" s="1"/>
  <c r="F25" i="1" s="1"/>
  <c r="L18" i="1"/>
  <c r="M18" i="1" s="1"/>
  <c r="N18" i="1" s="1"/>
  <c r="D18" i="1"/>
  <c r="E18" i="1" s="1"/>
  <c r="F18" i="1" s="1"/>
  <c r="L17" i="1"/>
  <c r="M17" i="1" s="1"/>
  <c r="N17" i="1" s="1"/>
  <c r="D17" i="1"/>
  <c r="E17" i="1" s="1"/>
  <c r="F17" i="1" s="1"/>
  <c r="L16" i="1"/>
  <c r="M16" i="1" s="1"/>
  <c r="N16" i="1" s="1"/>
  <c r="D16" i="1"/>
  <c r="E16" i="1" s="1"/>
  <c r="F16" i="1" s="1"/>
  <c r="L9" i="1"/>
  <c r="M9" i="1" s="1"/>
  <c r="N9" i="1" s="1"/>
  <c r="D9" i="1"/>
  <c r="E9" i="1" s="1"/>
  <c r="F9" i="1" s="1"/>
  <c r="L8" i="1"/>
  <c r="M8" i="1" s="1"/>
  <c r="N8" i="1" s="1"/>
  <c r="D8" i="1"/>
  <c r="E8" i="1" s="1"/>
  <c r="F8" i="1" s="1"/>
  <c r="L7" i="1"/>
  <c r="M7" i="1" s="1"/>
  <c r="N7" i="1" s="1"/>
  <c r="D7" i="1"/>
  <c r="E7" i="1" s="1"/>
  <c r="F7" i="1" s="1"/>
</calcChain>
</file>

<file path=xl/sharedStrings.xml><?xml version="1.0" encoding="utf-8"?>
<sst xmlns="http://schemas.openxmlformats.org/spreadsheetml/2006/main" count="1608" uniqueCount="81">
  <si>
    <t>Experiment 1</t>
  </si>
  <si>
    <t>Plate Dilution</t>
  </si>
  <si>
    <t>neat</t>
  </si>
  <si>
    <t>Plate 1</t>
  </si>
  <si>
    <t>Plate 2</t>
  </si>
  <si>
    <t>Avg</t>
  </si>
  <si>
    <t>CFU/ml</t>
  </si>
  <si>
    <t>CFU</t>
  </si>
  <si>
    <t>Treated 1</t>
  </si>
  <si>
    <t>Untreated 1</t>
  </si>
  <si>
    <t>Treated 2</t>
  </si>
  <si>
    <t>Untreated 2</t>
  </si>
  <si>
    <t>Treated 3</t>
  </si>
  <si>
    <t>Untreated 3</t>
  </si>
  <si>
    <t>Experiment 2</t>
  </si>
  <si>
    <t>Experiment 3</t>
  </si>
  <si>
    <t>10^-1</t>
  </si>
  <si>
    <t>X</t>
  </si>
  <si>
    <t>10^-2</t>
  </si>
  <si>
    <t>10^1</t>
  </si>
  <si>
    <t>10^2</t>
  </si>
  <si>
    <t>x</t>
  </si>
  <si>
    <t xml:space="preserve">neat </t>
  </si>
  <si>
    <t xml:space="preserve">Treated 2 </t>
  </si>
  <si>
    <t xml:space="preserve">Untreated 3 </t>
  </si>
  <si>
    <t>Direct bactericidal assessment of GS5 against S. aureus ATCC43300</t>
  </si>
  <si>
    <t>GS5 (%)</t>
  </si>
  <si>
    <t>10^-3</t>
  </si>
  <si>
    <t xml:space="preserve">Dilution </t>
  </si>
  <si>
    <t>A. baumannii DSM30008 Surface test - Formica (table 2)</t>
  </si>
  <si>
    <t>A. baumannii DSM30008 Surface test - Steel (table 2)</t>
  </si>
  <si>
    <t>B. multivorans DSM13243 surface test - Formica (table 2)</t>
  </si>
  <si>
    <t>B. multivorans DSM13243 surface test - Steel (table 2)</t>
  </si>
  <si>
    <t>E. faecalis DSM12956 surface test - Formica (table 2)</t>
  </si>
  <si>
    <t>E. faecalis DSM12956 surface test - Steel (table 2)</t>
  </si>
  <si>
    <t>E. coli ATCC25922 surface test - Formica (table 2)</t>
  </si>
  <si>
    <t>E. coli ATCC25922 surface test - Steel (table 2)</t>
  </si>
  <si>
    <t>K. pneumoniae DSM16358 surface test - Formica (table 2)</t>
  </si>
  <si>
    <t>K. pneumoniae DSM16358 surface test - Steel (table 2)</t>
  </si>
  <si>
    <t>M. smegmatis DSM43469 surface test - Formica (table 2)</t>
  </si>
  <si>
    <t>M. smegmatis DSM43469 surface test - Steel (table 2)</t>
  </si>
  <si>
    <t>P. aeruginosa DSM3227 surface test - Formica (table 2)</t>
  </si>
  <si>
    <t>P. aeruginosa DSM3227 surface test - Steel (table 2)</t>
  </si>
  <si>
    <t>S. aureus ATCC43300 surface test - Formica (table 2)</t>
  </si>
  <si>
    <t>S. aureus ATCC43300 surface test - Steel (table 2)</t>
  </si>
  <si>
    <t>S. aureus DSM20231 surface test - Formica (table 2)</t>
  </si>
  <si>
    <t>S. aureus DSM20231 surface test - Steel (table 2)</t>
  </si>
  <si>
    <t>S. epidermidis DSM28319 surface test - Formica (table 2)</t>
  </si>
  <si>
    <t>S. epidermidis DSM28319 surface test - Steel (table 2)</t>
  </si>
  <si>
    <t>Assessment of P. aeruginosa DSM3227 biofilm production on GS5 coated surfaces (fig 3)</t>
  </si>
  <si>
    <t>4h Experiment 1</t>
  </si>
  <si>
    <t>Raw Data (570)</t>
  </si>
  <si>
    <t>Media</t>
  </si>
  <si>
    <t>Media + GS</t>
  </si>
  <si>
    <t>Pre - Treatment</t>
  </si>
  <si>
    <t>No Treatment</t>
  </si>
  <si>
    <t>A</t>
  </si>
  <si>
    <t>B</t>
  </si>
  <si>
    <t>C</t>
  </si>
  <si>
    <t>D</t>
  </si>
  <si>
    <t>AVG</t>
  </si>
  <si>
    <t>8h Experiment 1</t>
  </si>
  <si>
    <t>12h Experiment 1</t>
  </si>
  <si>
    <t>24h Experiment 1</t>
  </si>
  <si>
    <t>72h Experiment 1</t>
  </si>
  <si>
    <t>94h Experiment 1</t>
  </si>
  <si>
    <t>4h Experiment 2</t>
  </si>
  <si>
    <t>8h Experiment 2</t>
  </si>
  <si>
    <t>12h Experiment 2</t>
  </si>
  <si>
    <t>24h Experiment 2</t>
  </si>
  <si>
    <t>48h Experiment 2</t>
  </si>
  <si>
    <t>48h Experiment 1</t>
  </si>
  <si>
    <t>72h Experiment 2</t>
  </si>
  <si>
    <t>94h Experiment 2</t>
  </si>
  <si>
    <t>4h Experiment 3</t>
  </si>
  <si>
    <t>8h Experiment 3</t>
  </si>
  <si>
    <t>12h Experiment 3</t>
  </si>
  <si>
    <t>24h Experiment 3</t>
  </si>
  <si>
    <t>48h Experiment 3</t>
  </si>
  <si>
    <t>72h Experiment 3</t>
  </si>
  <si>
    <t>94h 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/>
    <xf numFmtId="164" fontId="0" fillId="0" borderId="0" xfId="0" applyNumberFormat="1"/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/>
    <xf numFmtId="164" fontId="1" fillId="0" borderId="12" xfId="0" applyNumberFormat="1" applyFont="1" applyBorder="1"/>
    <xf numFmtId="0" fontId="2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0" fillId="0" borderId="0" xfId="0" applyNumberFormat="1" applyBorder="1"/>
    <xf numFmtId="164" fontId="1" fillId="0" borderId="0" xfId="0" applyNumberFormat="1" applyFont="1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2950</xdr:colOff>
      <xdr:row>0</xdr:row>
      <xdr:rowOff>95249</xdr:rowOff>
    </xdr:from>
    <xdr:to>
      <xdr:col>10</xdr:col>
      <xdr:colOff>600075</xdr:colOff>
      <xdr:row>3</xdr:row>
      <xdr:rowOff>142874</xdr:rowOff>
    </xdr:to>
    <xdr:sp macro="" textlink="">
      <xdr:nvSpPr>
        <xdr:cNvPr id="2" name="TextBox 1"/>
        <xdr:cNvSpPr txBox="1"/>
      </xdr:nvSpPr>
      <xdr:spPr>
        <a:xfrm>
          <a:off x="5981700" y="95249"/>
          <a:ext cx="1228725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Dilution of counted plate and Plate</a:t>
          </a:r>
          <a:r>
            <a:rPr lang="en-GB" sz="1100" b="1" i="1" baseline="0"/>
            <a:t> counts </a:t>
          </a:r>
          <a:endParaRPr lang="en-GB" sz="1100" b="1" i="1"/>
        </a:p>
      </xdr:txBody>
    </xdr:sp>
    <xdr:clientData/>
  </xdr:twoCellAnchor>
  <xdr:twoCellAnchor>
    <xdr:from>
      <xdr:col>12</xdr:col>
      <xdr:colOff>0</xdr:colOff>
      <xdr:row>0</xdr:row>
      <xdr:rowOff>123824</xdr:rowOff>
    </xdr:from>
    <xdr:to>
      <xdr:col>14</xdr:col>
      <xdr:colOff>9525</xdr:colOff>
      <xdr:row>3</xdr:row>
      <xdr:rowOff>171449</xdr:rowOff>
    </xdr:to>
    <xdr:sp macro="" textlink="">
      <xdr:nvSpPr>
        <xdr:cNvPr id="3" name="TextBox 2"/>
        <xdr:cNvSpPr txBox="1"/>
      </xdr:nvSpPr>
      <xdr:spPr>
        <a:xfrm>
          <a:off x="7829550" y="123824"/>
          <a:ext cx="1228725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CFU/ml</a:t>
          </a:r>
          <a:r>
            <a:rPr lang="en-GB" sz="1100" b="1" i="1" baseline="0"/>
            <a:t> multiplied by 10 as recovery was in 10ml</a:t>
          </a:r>
          <a:endParaRPr lang="en-GB" sz="1100" b="1" i="1"/>
        </a:p>
      </xdr:txBody>
    </xdr:sp>
    <xdr:clientData/>
  </xdr:twoCellAnchor>
  <xdr:twoCellAnchor>
    <xdr:from>
      <xdr:col>15</xdr:col>
      <xdr:colOff>123825</xdr:colOff>
      <xdr:row>10</xdr:row>
      <xdr:rowOff>123824</xdr:rowOff>
    </xdr:from>
    <xdr:to>
      <xdr:col>17</xdr:col>
      <xdr:colOff>133350</xdr:colOff>
      <xdr:row>17</xdr:row>
      <xdr:rowOff>57150</xdr:rowOff>
    </xdr:to>
    <xdr:sp macro="" textlink="">
      <xdr:nvSpPr>
        <xdr:cNvPr id="4" name="TextBox 3"/>
        <xdr:cNvSpPr txBox="1"/>
      </xdr:nvSpPr>
      <xdr:spPr>
        <a:xfrm>
          <a:off x="9782175" y="2028824"/>
          <a:ext cx="1228725" cy="12668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Triplcate surfaces eaqch plated out in</a:t>
          </a:r>
          <a:r>
            <a:rPr lang="en-GB" sz="1100" b="1" i="1" baseline="0"/>
            <a:t> duplicate.  All experiments repeat three independant replicates.  </a:t>
          </a:r>
          <a:endParaRPr lang="en-GB" sz="1100" b="1" i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1</xdr:colOff>
      <xdr:row>14</xdr:row>
      <xdr:rowOff>23813</xdr:rowOff>
    </xdr:from>
    <xdr:to>
      <xdr:col>6</xdr:col>
      <xdr:colOff>142874</xdr:colOff>
      <xdr:row>18</xdr:row>
      <xdr:rowOff>11906</xdr:rowOff>
    </xdr:to>
    <xdr:sp macro="" textlink="">
      <xdr:nvSpPr>
        <xdr:cNvPr id="2" name="TextBox 1"/>
        <xdr:cNvSpPr txBox="1"/>
      </xdr:nvSpPr>
      <xdr:spPr>
        <a:xfrm>
          <a:off x="2571749" y="2738438"/>
          <a:ext cx="2988469" cy="7500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No</a:t>
          </a:r>
          <a:r>
            <a:rPr lang="en-GB" sz="1100" b="1" i="1" baseline="0"/>
            <a:t> treatment = No treatment avg - Media </a:t>
          </a:r>
        </a:p>
        <a:p>
          <a:endParaRPr lang="en-GB" sz="1100" b="1" i="1" baseline="0"/>
        </a:p>
        <a:p>
          <a:r>
            <a:rPr lang="en-GB" sz="1100" b="1" i="1" baseline="0"/>
            <a:t>Pre-treatment = Pre-treament - (Media with GS)</a:t>
          </a:r>
          <a:endParaRPr lang="en-GB" sz="1100" b="1" i="1"/>
        </a:p>
      </xdr:txBody>
    </xdr:sp>
    <xdr:clientData/>
  </xdr:twoCellAnchor>
  <xdr:twoCellAnchor>
    <xdr:from>
      <xdr:col>11</xdr:col>
      <xdr:colOff>23811</xdr:colOff>
      <xdr:row>14</xdr:row>
      <xdr:rowOff>23813</xdr:rowOff>
    </xdr:from>
    <xdr:to>
      <xdr:col>14</xdr:col>
      <xdr:colOff>142874</xdr:colOff>
      <xdr:row>18</xdr:row>
      <xdr:rowOff>11906</xdr:rowOff>
    </xdr:to>
    <xdr:sp macro="" textlink="">
      <xdr:nvSpPr>
        <xdr:cNvPr id="3" name="TextBox 2"/>
        <xdr:cNvSpPr txBox="1"/>
      </xdr:nvSpPr>
      <xdr:spPr>
        <a:xfrm>
          <a:off x="2571749" y="2738438"/>
          <a:ext cx="2988469" cy="7500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No</a:t>
          </a:r>
          <a:r>
            <a:rPr lang="en-GB" sz="1100" b="1" i="1" baseline="0"/>
            <a:t> treatment = No treatment avg - Media </a:t>
          </a:r>
        </a:p>
        <a:p>
          <a:endParaRPr lang="en-GB" sz="1100" b="1" i="1" baseline="0"/>
        </a:p>
        <a:p>
          <a:r>
            <a:rPr lang="en-GB" sz="1100" b="1" i="1" baseline="0"/>
            <a:t>Pre-treatment = Pre-treament - (Media with GS)</a:t>
          </a:r>
          <a:endParaRPr lang="en-GB" sz="1100" b="1" i="1"/>
        </a:p>
      </xdr:txBody>
    </xdr:sp>
    <xdr:clientData/>
  </xdr:twoCellAnchor>
  <xdr:twoCellAnchor>
    <xdr:from>
      <xdr:col>19</xdr:col>
      <xdr:colOff>23811</xdr:colOff>
      <xdr:row>14</xdr:row>
      <xdr:rowOff>23813</xdr:rowOff>
    </xdr:from>
    <xdr:to>
      <xdr:col>22</xdr:col>
      <xdr:colOff>142874</xdr:colOff>
      <xdr:row>18</xdr:row>
      <xdr:rowOff>11906</xdr:rowOff>
    </xdr:to>
    <xdr:sp macro="" textlink="">
      <xdr:nvSpPr>
        <xdr:cNvPr id="5" name="TextBox 4"/>
        <xdr:cNvSpPr txBox="1"/>
      </xdr:nvSpPr>
      <xdr:spPr>
        <a:xfrm>
          <a:off x="9846467" y="2738438"/>
          <a:ext cx="2952751" cy="7500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/>
            <a:t>No</a:t>
          </a:r>
          <a:r>
            <a:rPr lang="en-GB" sz="1100" b="1" i="1" baseline="0"/>
            <a:t> treatment = No treatment avg - Media </a:t>
          </a:r>
        </a:p>
        <a:p>
          <a:endParaRPr lang="en-GB" sz="1100" b="1" i="1" baseline="0"/>
        </a:p>
        <a:p>
          <a:r>
            <a:rPr lang="en-GB" sz="1100" b="1" i="1" baseline="0"/>
            <a:t>Pre-treatment = Pre-treament - (Media with GS)</a:t>
          </a:r>
          <a:endParaRPr lang="en-GB" sz="1100" b="1" i="1"/>
        </a:p>
      </xdr:txBody>
    </xdr:sp>
    <xdr:clientData/>
  </xdr:twoCellAnchor>
  <xdr:twoCellAnchor>
    <xdr:from>
      <xdr:col>19</xdr:col>
      <xdr:colOff>174625</xdr:colOff>
      <xdr:row>70</xdr:row>
      <xdr:rowOff>111125</xdr:rowOff>
    </xdr:from>
    <xdr:to>
      <xdr:col>21</xdr:col>
      <xdr:colOff>333375</xdr:colOff>
      <xdr:row>72</xdr:row>
      <xdr:rowOff>79375</xdr:rowOff>
    </xdr:to>
    <xdr:sp macro="" textlink="">
      <xdr:nvSpPr>
        <xdr:cNvPr id="6" name="TextBox 5"/>
        <xdr:cNvSpPr txBox="1"/>
      </xdr:nvSpPr>
      <xdr:spPr>
        <a:xfrm>
          <a:off x="17970500" y="13684250"/>
          <a:ext cx="2873375" cy="365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No</a:t>
          </a:r>
          <a:r>
            <a:rPr lang="en-GB" sz="1100" baseline="0"/>
            <a:t> pre-treatment, experimental issue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P21" sqref="P21"/>
    </sheetView>
  </sheetViews>
  <sheetFormatPr defaultRowHeight="15" x14ac:dyDescent="0.25"/>
  <sheetData>
    <row r="1" spans="1:11" x14ac:dyDescent="0.25">
      <c r="A1" t="s">
        <v>25</v>
      </c>
    </row>
    <row r="3" spans="1:11" x14ac:dyDescent="0.25">
      <c r="A3" s="1" t="s">
        <v>0</v>
      </c>
    </row>
    <row r="5" spans="1:11" x14ac:dyDescent="0.25">
      <c r="A5" t="s">
        <v>28</v>
      </c>
      <c r="B5" s="33" t="s">
        <v>22</v>
      </c>
      <c r="C5" s="33"/>
      <c r="D5" s="33" t="s">
        <v>16</v>
      </c>
      <c r="E5" s="33"/>
      <c r="F5" s="34" t="s">
        <v>18</v>
      </c>
      <c r="G5" s="34"/>
      <c r="H5" s="34" t="s">
        <v>27</v>
      </c>
      <c r="I5" s="34"/>
    </row>
    <row r="6" spans="1:11" x14ac:dyDescent="0.25">
      <c r="A6" s="5" t="s">
        <v>26</v>
      </c>
      <c r="B6" t="s">
        <v>3</v>
      </c>
      <c r="C6" t="s">
        <v>4</v>
      </c>
      <c r="D6" t="s">
        <v>3</v>
      </c>
      <c r="E6" t="s">
        <v>4</v>
      </c>
      <c r="F6" t="s">
        <v>3</v>
      </c>
      <c r="G6" t="s">
        <v>4</v>
      </c>
      <c r="H6" t="s">
        <v>3</v>
      </c>
      <c r="I6" t="s">
        <v>4</v>
      </c>
      <c r="J6" t="s">
        <v>5</v>
      </c>
      <c r="K6" s="1" t="s">
        <v>6</v>
      </c>
    </row>
    <row r="7" spans="1:11" x14ac:dyDescent="0.25">
      <c r="A7" s="4">
        <v>0</v>
      </c>
      <c r="H7">
        <v>298</v>
      </c>
      <c r="I7">
        <v>240</v>
      </c>
      <c r="J7">
        <f>AVERAGE(H7:I7)</f>
        <v>269</v>
      </c>
      <c r="K7">
        <f>(J7*10^3)/0.1</f>
        <v>2690000</v>
      </c>
    </row>
    <row r="8" spans="1:11" x14ac:dyDescent="0.25">
      <c r="A8" s="4">
        <f>0.5/2</f>
        <v>0.25</v>
      </c>
      <c r="B8">
        <v>0</v>
      </c>
      <c r="C8">
        <v>2</v>
      </c>
      <c r="J8">
        <f>AVERAGE(B8:C8)</f>
        <v>1</v>
      </c>
      <c r="K8">
        <f>(J8*10^0)/0.1</f>
        <v>10</v>
      </c>
    </row>
    <row r="9" spans="1:11" x14ac:dyDescent="0.25">
      <c r="A9" s="4">
        <f>1/2</f>
        <v>0.5</v>
      </c>
      <c r="B9">
        <v>0</v>
      </c>
      <c r="C9">
        <v>0</v>
      </c>
      <c r="J9">
        <f t="shared" ref="J9:J10" si="0">AVERAGE(B9:C9)</f>
        <v>0</v>
      </c>
      <c r="K9">
        <f t="shared" ref="K9:K10" si="1">(J9*10^0)/0.1</f>
        <v>0</v>
      </c>
    </row>
    <row r="10" spans="1:11" x14ac:dyDescent="0.25">
      <c r="A10" s="4">
        <v>1</v>
      </c>
      <c r="B10">
        <v>0</v>
      </c>
      <c r="C10">
        <v>0</v>
      </c>
      <c r="J10">
        <f t="shared" si="0"/>
        <v>0</v>
      </c>
      <c r="K10">
        <f t="shared" si="1"/>
        <v>0</v>
      </c>
    </row>
    <row r="11" spans="1:11" x14ac:dyDescent="0.25">
      <c r="A11" s="4"/>
    </row>
    <row r="13" spans="1:11" x14ac:dyDescent="0.25">
      <c r="A13" s="1" t="s">
        <v>15</v>
      </c>
    </row>
    <row r="15" spans="1:11" x14ac:dyDescent="0.25">
      <c r="A15" t="s">
        <v>28</v>
      </c>
      <c r="B15" s="33" t="s">
        <v>22</v>
      </c>
      <c r="C15" s="33"/>
      <c r="D15" s="33" t="s">
        <v>16</v>
      </c>
      <c r="E15" s="33"/>
      <c r="F15" s="34" t="s">
        <v>18</v>
      </c>
      <c r="G15" s="34"/>
      <c r="H15" s="34" t="s">
        <v>27</v>
      </c>
      <c r="I15" s="34"/>
    </row>
    <row r="16" spans="1:11" x14ac:dyDescent="0.25">
      <c r="A16" s="5" t="s">
        <v>26</v>
      </c>
      <c r="B16" t="s">
        <v>3</v>
      </c>
      <c r="C16" t="s">
        <v>4</v>
      </c>
      <c r="D16" t="s">
        <v>3</v>
      </c>
      <c r="E16" t="s">
        <v>4</v>
      </c>
      <c r="F16" t="s">
        <v>3</v>
      </c>
      <c r="G16" t="s">
        <v>4</v>
      </c>
      <c r="H16" t="s">
        <v>3</v>
      </c>
      <c r="I16" t="s">
        <v>4</v>
      </c>
      <c r="J16" t="s">
        <v>5</v>
      </c>
      <c r="K16" s="1" t="s">
        <v>6</v>
      </c>
    </row>
    <row r="17" spans="1:11" x14ac:dyDescent="0.25">
      <c r="A17" s="4">
        <v>0</v>
      </c>
      <c r="H17">
        <v>147</v>
      </c>
      <c r="I17">
        <v>162</v>
      </c>
      <c r="J17">
        <f>AVERAGE(H17:I17)</f>
        <v>154.5</v>
      </c>
      <c r="K17">
        <f>(J17*10^3)/0.1</f>
        <v>1545000</v>
      </c>
    </row>
    <row r="18" spans="1:11" x14ac:dyDescent="0.25">
      <c r="A18" s="4">
        <f>0.5/2</f>
        <v>0.25</v>
      </c>
      <c r="B18">
        <v>147</v>
      </c>
      <c r="C18">
        <v>162</v>
      </c>
      <c r="J18">
        <f>AVERAGE(B18:C18)</f>
        <v>154.5</v>
      </c>
      <c r="K18">
        <f t="shared" ref="K18:K20" si="2">(J18*10^3)/0.1</f>
        <v>1545000</v>
      </c>
    </row>
    <row r="19" spans="1:11" x14ac:dyDescent="0.25">
      <c r="A19" s="4">
        <f>1/2</f>
        <v>0.5</v>
      </c>
      <c r="B19">
        <v>0</v>
      </c>
      <c r="C19">
        <v>0</v>
      </c>
      <c r="J19">
        <f t="shared" ref="J19:J20" si="3">AVERAGE(B19:C19)</f>
        <v>0</v>
      </c>
      <c r="K19">
        <f t="shared" si="2"/>
        <v>0</v>
      </c>
    </row>
    <row r="20" spans="1:11" x14ac:dyDescent="0.25">
      <c r="A20" s="4">
        <v>1</v>
      </c>
      <c r="B20">
        <v>0</v>
      </c>
      <c r="C20">
        <v>0</v>
      </c>
      <c r="J20">
        <f t="shared" si="3"/>
        <v>0</v>
      </c>
      <c r="K20">
        <f t="shared" si="2"/>
        <v>0</v>
      </c>
    </row>
    <row r="23" spans="1:11" x14ac:dyDescent="0.25">
      <c r="A23" s="1" t="s">
        <v>15</v>
      </c>
    </row>
    <row r="25" spans="1:11" x14ac:dyDescent="0.25">
      <c r="A25" t="s">
        <v>28</v>
      </c>
      <c r="B25" s="33" t="s">
        <v>22</v>
      </c>
      <c r="C25" s="33"/>
      <c r="D25" s="33" t="s">
        <v>16</v>
      </c>
      <c r="E25" s="33"/>
      <c r="F25" s="34" t="s">
        <v>18</v>
      </c>
      <c r="G25" s="34"/>
      <c r="H25" s="34" t="s">
        <v>27</v>
      </c>
      <c r="I25" s="34"/>
    </row>
    <row r="26" spans="1:11" x14ac:dyDescent="0.25">
      <c r="A26" s="5" t="s">
        <v>26</v>
      </c>
      <c r="B26" t="s">
        <v>3</v>
      </c>
      <c r="C26" t="s">
        <v>4</v>
      </c>
      <c r="D26" t="s">
        <v>3</v>
      </c>
      <c r="E26" t="s">
        <v>4</v>
      </c>
      <c r="F26" t="s">
        <v>3</v>
      </c>
      <c r="G26" t="s">
        <v>4</v>
      </c>
      <c r="H26" t="s">
        <v>3</v>
      </c>
      <c r="I26" t="s">
        <v>4</v>
      </c>
      <c r="J26" t="s">
        <v>5</v>
      </c>
      <c r="K26" s="1" t="s">
        <v>6</v>
      </c>
    </row>
    <row r="27" spans="1:11" x14ac:dyDescent="0.25">
      <c r="A27" s="4">
        <v>0</v>
      </c>
      <c r="H27">
        <v>168</v>
      </c>
      <c r="I27">
        <v>184</v>
      </c>
      <c r="J27">
        <f>AVERAGE(H27:I27)</f>
        <v>176</v>
      </c>
      <c r="K27">
        <f>(J27*10^3)/0.1</f>
        <v>1760000</v>
      </c>
    </row>
    <row r="28" spans="1:11" x14ac:dyDescent="0.25">
      <c r="A28" s="4">
        <f>0.5/2</f>
        <v>0.25</v>
      </c>
      <c r="B28">
        <v>0</v>
      </c>
      <c r="C28">
        <v>1</v>
      </c>
      <c r="J28">
        <f>AVERAGE(B28:C28)</f>
        <v>0.5</v>
      </c>
      <c r="K28">
        <f t="shared" ref="K28:K30" si="4">(J28*10^3)/0.1</f>
        <v>5000</v>
      </c>
    </row>
    <row r="29" spans="1:11" x14ac:dyDescent="0.25">
      <c r="A29" s="4">
        <f>1/2</f>
        <v>0.5</v>
      </c>
      <c r="B29">
        <v>1</v>
      </c>
      <c r="C29">
        <v>2</v>
      </c>
      <c r="J29">
        <f t="shared" ref="J29:J30" si="5">AVERAGE(B29:C29)</f>
        <v>1.5</v>
      </c>
      <c r="K29">
        <f t="shared" si="4"/>
        <v>15000</v>
      </c>
    </row>
    <row r="30" spans="1:11" x14ac:dyDescent="0.25">
      <c r="A30" s="4">
        <v>1</v>
      </c>
      <c r="B30">
        <v>0</v>
      </c>
      <c r="C30">
        <v>0</v>
      </c>
      <c r="J30">
        <f t="shared" si="5"/>
        <v>0</v>
      </c>
      <c r="K30">
        <f t="shared" si="4"/>
        <v>0</v>
      </c>
    </row>
  </sheetData>
  <mergeCells count="12">
    <mergeCell ref="B25:C25"/>
    <mergeCell ref="D25:E25"/>
    <mergeCell ref="F25:G25"/>
    <mergeCell ref="H25:I25"/>
    <mergeCell ref="B5:C5"/>
    <mergeCell ref="D5:E5"/>
    <mergeCell ref="F5:G5"/>
    <mergeCell ref="H5:I5"/>
    <mergeCell ref="B15:C15"/>
    <mergeCell ref="D15:E15"/>
    <mergeCell ref="F15:G15"/>
    <mergeCell ref="H15:I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4.28515625" customWidth="1"/>
    <col min="9" max="9" width="11.42578125" bestFit="1" customWidth="1"/>
  </cols>
  <sheetData>
    <row r="1" spans="1:14" x14ac:dyDescent="0.25">
      <c r="A1" t="s">
        <v>37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67</v>
      </c>
      <c r="C7">
        <v>51</v>
      </c>
      <c r="D7">
        <f>AVERAGE(B7:C7)</f>
        <v>59</v>
      </c>
      <c r="E7" s="1">
        <f>(D7*10^0)/0.1</f>
        <v>590</v>
      </c>
      <c r="F7">
        <f>E7*10</f>
        <v>5900</v>
      </c>
      <c r="I7" t="s">
        <v>9</v>
      </c>
      <c r="J7">
        <v>79</v>
      </c>
      <c r="K7">
        <v>74</v>
      </c>
      <c r="L7">
        <f>AVERAGE(J7:K7)</f>
        <v>76.5</v>
      </c>
      <c r="M7" s="1">
        <f>(L7*10^0)/0.1</f>
        <v>765</v>
      </c>
      <c r="N7">
        <f>M7*10</f>
        <v>7650</v>
      </c>
    </row>
    <row r="8" spans="1:14" x14ac:dyDescent="0.25">
      <c r="A8" s="2" t="s">
        <v>10</v>
      </c>
      <c r="B8">
        <v>31</v>
      </c>
      <c r="C8">
        <v>28</v>
      </c>
      <c r="D8">
        <f>AVERAGE(B8:C8)</f>
        <v>29.5</v>
      </c>
      <c r="E8" s="1">
        <f t="shared" ref="E8:E9" si="0">(D8*10^0)/0.1</f>
        <v>295</v>
      </c>
      <c r="F8">
        <f>E8*10</f>
        <v>2950</v>
      </c>
      <c r="I8" t="s">
        <v>11</v>
      </c>
      <c r="J8">
        <v>60</v>
      </c>
      <c r="K8">
        <v>49</v>
      </c>
      <c r="L8">
        <f>AVERAGE(J8:K8)</f>
        <v>54.5</v>
      </c>
      <c r="M8" s="1">
        <f t="shared" ref="M8:M9" si="1">(L8*10^0)/0.1</f>
        <v>545</v>
      </c>
      <c r="N8">
        <f>M8*10</f>
        <v>5450</v>
      </c>
    </row>
    <row r="9" spans="1:14" x14ac:dyDescent="0.25">
      <c r="A9" s="2" t="s">
        <v>12</v>
      </c>
      <c r="B9">
        <v>31</v>
      </c>
      <c r="C9">
        <v>35</v>
      </c>
      <c r="D9">
        <f>AVERAGE(B9:C9)</f>
        <v>33</v>
      </c>
      <c r="E9" s="1">
        <f t="shared" si="0"/>
        <v>330</v>
      </c>
      <c r="F9">
        <f>E9*10</f>
        <v>3300</v>
      </c>
      <c r="I9" t="s">
        <v>13</v>
      </c>
      <c r="J9">
        <v>161</v>
      </c>
      <c r="K9">
        <v>151</v>
      </c>
      <c r="L9">
        <f>AVERAGE(J9:K9)</f>
        <v>156</v>
      </c>
      <c r="M9" s="1">
        <f t="shared" si="1"/>
        <v>1560</v>
      </c>
      <c r="N9">
        <f>M9*10</f>
        <v>156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37</v>
      </c>
      <c r="C16">
        <v>33</v>
      </c>
      <c r="D16">
        <f t="shared" ref="D16:D17" si="2">AVERAGE(B16:C16)</f>
        <v>35</v>
      </c>
      <c r="E16" s="1">
        <f>(D16*10^0)/0.1</f>
        <v>350</v>
      </c>
      <c r="F16">
        <f>E16*10</f>
        <v>3500</v>
      </c>
      <c r="I16" t="s">
        <v>9</v>
      </c>
      <c r="J16">
        <v>42</v>
      </c>
      <c r="K16">
        <v>62</v>
      </c>
      <c r="L16">
        <f>AVERAGE(J16:K16)</f>
        <v>52</v>
      </c>
      <c r="M16" s="1">
        <f>(L16*10^0)/0.1</f>
        <v>520</v>
      </c>
      <c r="N16">
        <f>M16*10</f>
        <v>5200</v>
      </c>
    </row>
    <row r="17" spans="1:14" x14ac:dyDescent="0.25">
      <c r="A17" s="2" t="s">
        <v>10</v>
      </c>
      <c r="B17">
        <v>8</v>
      </c>
      <c r="C17">
        <v>18</v>
      </c>
      <c r="D17">
        <f t="shared" si="2"/>
        <v>13</v>
      </c>
      <c r="E17" s="1">
        <f t="shared" ref="E17:E18" si="3">(D17*10^0)/0.1</f>
        <v>130</v>
      </c>
      <c r="F17">
        <f>E17*10</f>
        <v>1300</v>
      </c>
      <c r="I17" t="s">
        <v>11</v>
      </c>
      <c r="J17">
        <v>80</v>
      </c>
      <c r="K17">
        <v>77</v>
      </c>
      <c r="L17">
        <f>AVERAGE(J17:K17)</f>
        <v>78.5</v>
      </c>
      <c r="M17" s="1">
        <f t="shared" ref="M17:M18" si="4">(L17*10^0)/0.1</f>
        <v>785</v>
      </c>
      <c r="N17">
        <f>M17*10</f>
        <v>7850</v>
      </c>
    </row>
    <row r="18" spans="1:14" x14ac:dyDescent="0.25">
      <c r="A18" s="2" t="s">
        <v>12</v>
      </c>
      <c r="B18">
        <v>37</v>
      </c>
      <c r="C18">
        <v>24</v>
      </c>
      <c r="D18">
        <f>AVERAGE(B18:C18)</f>
        <v>30.5</v>
      </c>
      <c r="E18" s="1">
        <f t="shared" si="3"/>
        <v>305</v>
      </c>
      <c r="F18">
        <f>E18*10</f>
        <v>3050</v>
      </c>
      <c r="I18" t="s">
        <v>13</v>
      </c>
      <c r="J18">
        <v>99</v>
      </c>
      <c r="K18">
        <v>79</v>
      </c>
      <c r="L18">
        <f>AVERAGE(J18:K18)</f>
        <v>89</v>
      </c>
      <c r="M18" s="1">
        <f t="shared" si="4"/>
        <v>890</v>
      </c>
      <c r="N18">
        <f>M18*10</f>
        <v>89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28</v>
      </c>
      <c r="C25">
        <v>22</v>
      </c>
      <c r="D25">
        <f>AVERAGE(B25:C25)</f>
        <v>25</v>
      </c>
      <c r="E25" s="1">
        <f>(D25*10^0)/0.1</f>
        <v>250</v>
      </c>
      <c r="F25">
        <f>E25*10</f>
        <v>2500</v>
      </c>
      <c r="I25" t="s">
        <v>9</v>
      </c>
      <c r="J25">
        <v>77</v>
      </c>
      <c r="K25">
        <v>102</v>
      </c>
      <c r="L25">
        <f>AVERAGE(J25:K25)</f>
        <v>89.5</v>
      </c>
      <c r="M25" s="1">
        <f>(L25*10^0)/0.1</f>
        <v>895</v>
      </c>
      <c r="N25">
        <f>M25*10</f>
        <v>8950</v>
      </c>
    </row>
    <row r="26" spans="1:14" x14ac:dyDescent="0.25">
      <c r="A26" s="2" t="s">
        <v>10</v>
      </c>
      <c r="B26">
        <v>4</v>
      </c>
      <c r="C26">
        <v>6</v>
      </c>
      <c r="D26">
        <f t="shared" ref="D26:D27" si="5">AVERAGE(B26:C26)</f>
        <v>5</v>
      </c>
      <c r="E26" s="1">
        <f>(D26*10^0)/0.1</f>
        <v>50</v>
      </c>
      <c r="F26">
        <f>E26*10</f>
        <v>500</v>
      </c>
      <c r="I26" t="s">
        <v>11</v>
      </c>
      <c r="J26">
        <v>58</v>
      </c>
      <c r="K26">
        <v>49</v>
      </c>
      <c r="L26">
        <f>AVERAGE(J26:K26)</f>
        <v>53.5</v>
      </c>
      <c r="M26" s="1">
        <f>(L26*10^0)/0.1</f>
        <v>535</v>
      </c>
      <c r="N26">
        <f>M26*10</f>
        <v>5350</v>
      </c>
    </row>
    <row r="27" spans="1:14" x14ac:dyDescent="0.25">
      <c r="A27" s="2" t="s">
        <v>12</v>
      </c>
      <c r="B27">
        <v>1</v>
      </c>
      <c r="C27">
        <v>4</v>
      </c>
      <c r="D27">
        <f t="shared" si="5"/>
        <v>2.5</v>
      </c>
      <c r="E27" s="1">
        <f>(D27*10^0)/0.1</f>
        <v>25</v>
      </c>
      <c r="F27">
        <f>E27*10</f>
        <v>250</v>
      </c>
      <c r="I27" t="s">
        <v>13</v>
      </c>
      <c r="J27">
        <v>138</v>
      </c>
      <c r="K27">
        <v>126</v>
      </c>
      <c r="L27">
        <f>AVERAGE(J27:K27)</f>
        <v>132</v>
      </c>
      <c r="M27" s="1">
        <f>(L27*10^0)/0.1</f>
        <v>1320</v>
      </c>
      <c r="N27">
        <f>M27*10</f>
        <v>132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4.140625" customWidth="1"/>
    <col min="9" max="9" width="11.42578125" bestFit="1" customWidth="1"/>
  </cols>
  <sheetData>
    <row r="1" spans="1:14" x14ac:dyDescent="0.25">
      <c r="A1" t="s">
        <v>38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69</v>
      </c>
      <c r="C7">
        <v>71</v>
      </c>
      <c r="D7">
        <f>AVERAGE(B7:C7)</f>
        <v>70</v>
      </c>
      <c r="E7" s="1">
        <f>(D7*10^0)/0.1</f>
        <v>700</v>
      </c>
      <c r="F7">
        <f>E7*10</f>
        <v>7000</v>
      </c>
      <c r="I7" t="s">
        <v>9</v>
      </c>
      <c r="J7">
        <v>131</v>
      </c>
      <c r="K7">
        <v>124</v>
      </c>
      <c r="L7">
        <f>AVERAGE(J7:K7)</f>
        <v>127.5</v>
      </c>
      <c r="M7" s="1">
        <f>(L7*10^0)/0.1</f>
        <v>1275</v>
      </c>
      <c r="N7">
        <f>M7*10</f>
        <v>12750</v>
      </c>
    </row>
    <row r="8" spans="1:14" x14ac:dyDescent="0.25">
      <c r="A8" s="2" t="s">
        <v>10</v>
      </c>
      <c r="B8">
        <v>99</v>
      </c>
      <c r="C8">
        <v>100</v>
      </c>
      <c r="D8">
        <f>AVERAGE(B8:C8)</f>
        <v>99.5</v>
      </c>
      <c r="E8" s="1">
        <f t="shared" ref="E8:E9" si="0">(D8*10^0)/0.1</f>
        <v>995</v>
      </c>
      <c r="F8">
        <f>E8*10</f>
        <v>9950</v>
      </c>
      <c r="I8" t="s">
        <v>11</v>
      </c>
      <c r="J8">
        <v>129</v>
      </c>
      <c r="K8">
        <v>110</v>
      </c>
      <c r="L8">
        <f>AVERAGE(J8:K8)</f>
        <v>119.5</v>
      </c>
      <c r="M8" s="1">
        <f t="shared" ref="M8:M9" si="1">(L8*10^0)/0.1</f>
        <v>1195</v>
      </c>
      <c r="N8">
        <f>M8*10</f>
        <v>11950</v>
      </c>
    </row>
    <row r="9" spans="1:14" x14ac:dyDescent="0.25">
      <c r="A9" s="2" t="s">
        <v>12</v>
      </c>
      <c r="B9">
        <v>40</v>
      </c>
      <c r="C9">
        <v>35</v>
      </c>
      <c r="D9">
        <f>AVERAGE(B9:C9)</f>
        <v>37.5</v>
      </c>
      <c r="E9" s="1">
        <f t="shared" si="0"/>
        <v>375</v>
      </c>
      <c r="F9">
        <f>E9*10</f>
        <v>3750</v>
      </c>
      <c r="I9" t="s">
        <v>13</v>
      </c>
      <c r="J9">
        <v>182</v>
      </c>
      <c r="K9">
        <v>173</v>
      </c>
      <c r="L9">
        <f>AVERAGE(J9:K9)</f>
        <v>177.5</v>
      </c>
      <c r="M9" s="1">
        <f t="shared" si="1"/>
        <v>1775</v>
      </c>
      <c r="N9">
        <f>M9*10</f>
        <v>1775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16</v>
      </c>
      <c r="C16">
        <v>21</v>
      </c>
      <c r="D16">
        <f t="shared" ref="D16:D17" si="2">AVERAGE(B16:C16)</f>
        <v>18.5</v>
      </c>
      <c r="E16" s="1">
        <f>(D16*10^0)/0.1</f>
        <v>185</v>
      </c>
      <c r="F16">
        <f>E16*10</f>
        <v>1850</v>
      </c>
      <c r="I16" t="s">
        <v>9</v>
      </c>
      <c r="J16">
        <v>76</v>
      </c>
      <c r="K16">
        <v>98</v>
      </c>
      <c r="L16">
        <f>AVERAGE(J16:K16)</f>
        <v>87</v>
      </c>
      <c r="M16" s="1">
        <f>(L16*10^0)/0.1</f>
        <v>870</v>
      </c>
      <c r="N16">
        <f>M16*10</f>
        <v>8700</v>
      </c>
    </row>
    <row r="17" spans="1:14" x14ac:dyDescent="0.25">
      <c r="A17" s="2" t="s">
        <v>10</v>
      </c>
      <c r="B17">
        <v>10</v>
      </c>
      <c r="C17">
        <v>10</v>
      </c>
      <c r="D17">
        <f t="shared" si="2"/>
        <v>10</v>
      </c>
      <c r="E17" s="1">
        <f t="shared" ref="E17:E18" si="3">(D17*10^0)/0.1</f>
        <v>100</v>
      </c>
      <c r="F17">
        <f>E17*10</f>
        <v>1000</v>
      </c>
      <c r="I17" t="s">
        <v>11</v>
      </c>
      <c r="J17">
        <v>79</v>
      </c>
      <c r="K17">
        <v>89</v>
      </c>
      <c r="L17">
        <f>AVERAGE(J17:K17)</f>
        <v>84</v>
      </c>
      <c r="M17" s="1">
        <f t="shared" ref="M17:M18" si="4">(L17*10^0)/0.1</f>
        <v>840</v>
      </c>
      <c r="N17">
        <f>M17*10</f>
        <v>8400</v>
      </c>
    </row>
    <row r="18" spans="1:14" x14ac:dyDescent="0.25">
      <c r="A18" s="2" t="s">
        <v>12</v>
      </c>
      <c r="B18">
        <v>4</v>
      </c>
      <c r="C18">
        <v>3</v>
      </c>
      <c r="D18">
        <f>AVERAGE(B18:C18)</f>
        <v>3.5</v>
      </c>
      <c r="E18" s="1">
        <f t="shared" si="3"/>
        <v>35</v>
      </c>
      <c r="F18">
        <f>E18*10</f>
        <v>350</v>
      </c>
      <c r="I18" t="s">
        <v>13</v>
      </c>
      <c r="J18">
        <v>99</v>
      </c>
      <c r="K18">
        <v>101</v>
      </c>
      <c r="L18">
        <v>78</v>
      </c>
      <c r="M18" s="1">
        <f t="shared" si="4"/>
        <v>780</v>
      </c>
      <c r="N18">
        <f>M18*10</f>
        <v>78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5</v>
      </c>
      <c r="C25">
        <v>4</v>
      </c>
      <c r="D25">
        <f>AVERAGE(B25:C25)</f>
        <v>4.5</v>
      </c>
      <c r="E25" s="1">
        <f>(D25*10^0)/0.1</f>
        <v>45</v>
      </c>
      <c r="F25">
        <f>E25*10</f>
        <v>450</v>
      </c>
      <c r="I25" t="s">
        <v>9</v>
      </c>
      <c r="J25">
        <v>104</v>
      </c>
      <c r="K25">
        <v>97</v>
      </c>
      <c r="L25">
        <f>AVERAGE(J25:K25)</f>
        <v>100.5</v>
      </c>
      <c r="M25" s="1">
        <f>(L25*10^0)/0.1</f>
        <v>1005</v>
      </c>
      <c r="N25">
        <f>M25*10</f>
        <v>10050</v>
      </c>
    </row>
    <row r="26" spans="1:14" x14ac:dyDescent="0.25">
      <c r="A26" s="2" t="s">
        <v>10</v>
      </c>
      <c r="B26">
        <v>58</v>
      </c>
      <c r="C26">
        <v>44</v>
      </c>
      <c r="D26">
        <f t="shared" ref="D26:D27" si="5">AVERAGE(B26:C26)</f>
        <v>51</v>
      </c>
      <c r="E26" s="1">
        <f>(D26*10^0)/0.1</f>
        <v>510</v>
      </c>
      <c r="F26">
        <f>E26*10</f>
        <v>5100</v>
      </c>
      <c r="I26" t="s">
        <v>11</v>
      </c>
      <c r="J26">
        <v>59</v>
      </c>
      <c r="K26">
        <v>62</v>
      </c>
      <c r="L26">
        <f>AVERAGE(J26:K26)</f>
        <v>60.5</v>
      </c>
      <c r="M26" s="1">
        <f>(L26*10^1)/0.1</f>
        <v>6050</v>
      </c>
      <c r="N26">
        <f>M26*10</f>
        <v>60500</v>
      </c>
    </row>
    <row r="27" spans="1:14" x14ac:dyDescent="0.25">
      <c r="A27" s="2" t="s">
        <v>12</v>
      </c>
      <c r="B27">
        <v>26</v>
      </c>
      <c r="C27">
        <v>13</v>
      </c>
      <c r="D27">
        <f t="shared" si="5"/>
        <v>19.5</v>
      </c>
      <c r="E27" s="1">
        <f>(D27*10^0)/0.1</f>
        <v>195</v>
      </c>
      <c r="F27">
        <f>E27*10</f>
        <v>1950</v>
      </c>
      <c r="I27" t="s">
        <v>13</v>
      </c>
      <c r="J27">
        <v>39</v>
      </c>
      <c r="K27">
        <v>41</v>
      </c>
      <c r="L27">
        <f>AVERAGE(J27:K27)</f>
        <v>40</v>
      </c>
      <c r="M27" s="1">
        <f>(L27*10^1)/0.1</f>
        <v>4000</v>
      </c>
      <c r="N27">
        <f>M27*10</f>
        <v>400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.28515625" customWidth="1"/>
    <col min="9" max="9" width="11.42578125" bestFit="1" customWidth="1"/>
  </cols>
  <sheetData>
    <row r="1" spans="1:14" x14ac:dyDescent="0.25">
      <c r="A1" t="s">
        <v>39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6</v>
      </c>
      <c r="C5" s="35"/>
      <c r="J5" s="35" t="s">
        <v>16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54</v>
      </c>
      <c r="C7">
        <v>41</v>
      </c>
      <c r="D7">
        <f>AVERAGE(B7:C7)</f>
        <v>47.5</v>
      </c>
      <c r="E7" s="1">
        <f>(D7*10^1)/0.1</f>
        <v>4750</v>
      </c>
      <c r="F7">
        <f>E7*10</f>
        <v>47500</v>
      </c>
      <c r="I7" t="s">
        <v>9</v>
      </c>
      <c r="J7">
        <v>83</v>
      </c>
      <c r="K7">
        <v>95</v>
      </c>
      <c r="L7">
        <f>AVERAGE(J7:K7)</f>
        <v>89</v>
      </c>
      <c r="M7" s="1">
        <f>(L7*10^1)/0.1</f>
        <v>8900</v>
      </c>
      <c r="N7">
        <f>M7*10</f>
        <v>89000</v>
      </c>
    </row>
    <row r="8" spans="1:14" x14ac:dyDescent="0.25">
      <c r="A8" s="2" t="s">
        <v>10</v>
      </c>
      <c r="B8">
        <v>32</v>
      </c>
      <c r="C8">
        <v>35</v>
      </c>
      <c r="D8">
        <f>AVERAGE(B8:C8)</f>
        <v>33.5</v>
      </c>
      <c r="E8" s="1">
        <f t="shared" ref="E8:E9" si="0">(D8*10^1)/0.1</f>
        <v>3350</v>
      </c>
      <c r="F8">
        <f>E8*10</f>
        <v>33500</v>
      </c>
      <c r="I8" t="s">
        <v>11</v>
      </c>
      <c r="J8">
        <v>98</v>
      </c>
      <c r="K8">
        <v>151</v>
      </c>
      <c r="L8">
        <f>AVERAGE(J8:K8)</f>
        <v>124.5</v>
      </c>
      <c r="M8" s="1">
        <f t="shared" ref="M8:M9" si="1">(L8*10^1)/0.1</f>
        <v>12450</v>
      </c>
      <c r="N8">
        <f>M8*10</f>
        <v>124500</v>
      </c>
    </row>
    <row r="9" spans="1:14" x14ac:dyDescent="0.25">
      <c r="A9" s="2" t="s">
        <v>12</v>
      </c>
      <c r="B9">
        <v>37</v>
      </c>
      <c r="C9">
        <v>31</v>
      </c>
      <c r="D9">
        <f>AVERAGE(B9:C9)</f>
        <v>34</v>
      </c>
      <c r="E9" s="1">
        <f t="shared" si="0"/>
        <v>3400</v>
      </c>
      <c r="F9">
        <f>E9*10</f>
        <v>34000</v>
      </c>
      <c r="I9" t="s">
        <v>13</v>
      </c>
      <c r="J9">
        <v>155</v>
      </c>
      <c r="K9">
        <v>156</v>
      </c>
      <c r="L9">
        <f>AVERAGE(J9:K9)</f>
        <v>155.5</v>
      </c>
      <c r="M9" s="1">
        <f t="shared" si="1"/>
        <v>15550</v>
      </c>
      <c r="N9">
        <f>M9*10</f>
        <v>1555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8</v>
      </c>
      <c r="C14" s="35"/>
      <c r="J14" s="35" t="s">
        <v>18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27</v>
      </c>
      <c r="C16">
        <v>33</v>
      </c>
      <c r="D16">
        <f t="shared" ref="D16:D17" si="2">AVERAGE(B16:C16)</f>
        <v>30</v>
      </c>
      <c r="E16" s="1">
        <f>(D16*10^2)/0.1</f>
        <v>30000</v>
      </c>
      <c r="F16">
        <f>E16*10</f>
        <v>300000</v>
      </c>
      <c r="I16" t="s">
        <v>9</v>
      </c>
      <c r="J16">
        <v>141</v>
      </c>
      <c r="K16">
        <v>150</v>
      </c>
      <c r="L16">
        <f>AVERAGE(J16:K16)</f>
        <v>145.5</v>
      </c>
      <c r="M16" s="1">
        <f>(L16*10^2)/0.1</f>
        <v>145500</v>
      </c>
      <c r="N16">
        <f>M16*10</f>
        <v>1455000</v>
      </c>
    </row>
    <row r="17" spans="1:14" x14ac:dyDescent="0.25">
      <c r="A17" s="2" t="s">
        <v>10</v>
      </c>
      <c r="B17">
        <v>27</v>
      </c>
      <c r="C17">
        <v>45</v>
      </c>
      <c r="D17">
        <f t="shared" si="2"/>
        <v>36</v>
      </c>
      <c r="E17" s="1">
        <f t="shared" ref="E17:E18" si="3">(D17*10^2)/0.1</f>
        <v>36000</v>
      </c>
      <c r="F17">
        <f>E17*10</f>
        <v>360000</v>
      </c>
      <c r="I17" t="s">
        <v>11</v>
      </c>
      <c r="J17">
        <v>135</v>
      </c>
      <c r="K17">
        <v>140</v>
      </c>
      <c r="L17">
        <f>AVERAGE(J17:K17)</f>
        <v>137.5</v>
      </c>
      <c r="M17" s="1">
        <f t="shared" ref="M17:M18" si="4">(L17*10^2)/0.1</f>
        <v>137500</v>
      </c>
      <c r="N17">
        <f>M17*10</f>
        <v>1375000</v>
      </c>
    </row>
    <row r="18" spans="1:14" x14ac:dyDescent="0.25">
      <c r="A18" s="2" t="s">
        <v>12</v>
      </c>
      <c r="B18">
        <v>45</v>
      </c>
      <c r="C18">
        <v>33</v>
      </c>
      <c r="D18">
        <f>AVERAGE(B18:C18)</f>
        <v>39</v>
      </c>
      <c r="E18" s="1">
        <f t="shared" si="3"/>
        <v>39000</v>
      </c>
      <c r="F18">
        <f>E18*10</f>
        <v>390000</v>
      </c>
      <c r="I18" t="s">
        <v>13</v>
      </c>
      <c r="J18">
        <v>141</v>
      </c>
      <c r="K18">
        <v>123</v>
      </c>
      <c r="L18">
        <f>AVERAGE(J18:K18)</f>
        <v>132</v>
      </c>
      <c r="M18" s="1">
        <f t="shared" si="4"/>
        <v>132000</v>
      </c>
      <c r="N18">
        <f>M18*10</f>
        <v>13200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9</v>
      </c>
      <c r="C23" s="35"/>
      <c r="J23" s="35" t="s">
        <v>20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21</v>
      </c>
      <c r="C25">
        <v>19</v>
      </c>
      <c r="D25">
        <f>AVERAGE(B25:C25)</f>
        <v>20</v>
      </c>
      <c r="E25" s="1">
        <f>(D25*10^1)/0.1</f>
        <v>2000</v>
      </c>
      <c r="F25">
        <f>E25*10</f>
        <v>20000</v>
      </c>
      <c r="I25" t="s">
        <v>9</v>
      </c>
      <c r="J25">
        <v>50</v>
      </c>
      <c r="K25">
        <v>21</v>
      </c>
      <c r="L25">
        <f>AVERAGE(J25:K25)</f>
        <v>35.5</v>
      </c>
      <c r="M25" s="1">
        <f>(L25*10^2)/0.1</f>
        <v>35500</v>
      </c>
      <c r="N25">
        <f>M25*10</f>
        <v>355000</v>
      </c>
    </row>
    <row r="26" spans="1:14" x14ac:dyDescent="0.25">
      <c r="A26" s="2" t="s">
        <v>10</v>
      </c>
      <c r="B26">
        <v>69</v>
      </c>
      <c r="C26">
        <v>70</v>
      </c>
      <c r="D26">
        <f t="shared" ref="D26:D27" si="5">AVERAGE(B26:C26)</f>
        <v>69.5</v>
      </c>
      <c r="E26" s="1">
        <f t="shared" ref="E26:E27" si="6">(D26*10^1)/0.1</f>
        <v>6950</v>
      </c>
      <c r="F26">
        <f>E26*10</f>
        <v>69500</v>
      </c>
      <c r="I26" t="s">
        <v>11</v>
      </c>
      <c r="J26">
        <v>78</v>
      </c>
      <c r="K26">
        <v>69</v>
      </c>
      <c r="L26">
        <f>AVERAGE(J26:K26)</f>
        <v>73.5</v>
      </c>
      <c r="M26" s="1">
        <f t="shared" ref="M26:M27" si="7">(L26*10^2)/0.1</f>
        <v>73500</v>
      </c>
      <c r="N26">
        <f>M26*10</f>
        <v>735000</v>
      </c>
    </row>
    <row r="27" spans="1:14" x14ac:dyDescent="0.25">
      <c r="A27" s="2" t="s">
        <v>12</v>
      </c>
      <c r="B27">
        <v>45</v>
      </c>
      <c r="C27">
        <v>45</v>
      </c>
      <c r="D27">
        <f t="shared" si="5"/>
        <v>45</v>
      </c>
      <c r="E27" s="1">
        <f t="shared" si="6"/>
        <v>4500</v>
      </c>
      <c r="F27">
        <f>E27*10</f>
        <v>45000</v>
      </c>
      <c r="I27" t="s">
        <v>13</v>
      </c>
      <c r="J27">
        <v>54</v>
      </c>
      <c r="K27">
        <v>54</v>
      </c>
      <c r="L27">
        <f>AVERAGE(J27:K27)</f>
        <v>54</v>
      </c>
      <c r="M27" s="1">
        <f t="shared" si="7"/>
        <v>54000</v>
      </c>
      <c r="N27">
        <f>M27*10</f>
        <v>5400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" customWidth="1"/>
    <col min="9" max="9" width="11.42578125" bestFit="1" customWidth="1"/>
  </cols>
  <sheetData>
    <row r="1" spans="1:14" x14ac:dyDescent="0.25">
      <c r="A1" t="s">
        <v>40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46</v>
      </c>
      <c r="C7">
        <v>43</v>
      </c>
      <c r="D7">
        <f>AVERAGE(B7:C7)</f>
        <v>44.5</v>
      </c>
      <c r="E7" s="1">
        <f>(D7*10^0)/0.1</f>
        <v>445</v>
      </c>
      <c r="F7">
        <f>E7*10</f>
        <v>4450</v>
      </c>
      <c r="I7" t="s">
        <v>9</v>
      </c>
      <c r="J7">
        <v>148</v>
      </c>
      <c r="K7">
        <v>142</v>
      </c>
      <c r="L7">
        <f>AVERAGE(J7:K7)</f>
        <v>145</v>
      </c>
      <c r="M7" s="1">
        <f>(L7*10^0)/0.1</f>
        <v>1450</v>
      </c>
      <c r="N7">
        <f>M7*10</f>
        <v>14500</v>
      </c>
    </row>
    <row r="8" spans="1:14" x14ac:dyDescent="0.25">
      <c r="A8" s="2" t="s">
        <v>10</v>
      </c>
      <c r="B8">
        <v>61</v>
      </c>
      <c r="C8">
        <v>66</v>
      </c>
      <c r="D8">
        <f>AVERAGE(B8:C8)</f>
        <v>63.5</v>
      </c>
      <c r="E8" s="1">
        <f t="shared" ref="E8:E9" si="0">(D8*10^0)/0.1</f>
        <v>635</v>
      </c>
      <c r="F8">
        <f>E8*10</f>
        <v>6350</v>
      </c>
      <c r="I8" t="s">
        <v>11</v>
      </c>
      <c r="J8">
        <v>150</v>
      </c>
      <c r="K8">
        <v>200</v>
      </c>
      <c r="L8">
        <f>AVERAGE(J8:K8)</f>
        <v>175</v>
      </c>
      <c r="M8" s="1">
        <f t="shared" ref="M8:M9" si="1">(L8*10^0)/0.1</f>
        <v>1750</v>
      </c>
      <c r="N8">
        <f>M8*10</f>
        <v>17500</v>
      </c>
    </row>
    <row r="9" spans="1:14" x14ac:dyDescent="0.25">
      <c r="A9" s="2" t="s">
        <v>12</v>
      </c>
      <c r="B9">
        <v>66</v>
      </c>
      <c r="C9">
        <v>57</v>
      </c>
      <c r="D9">
        <f>AVERAGE(B9:C9)</f>
        <v>61.5</v>
      </c>
      <c r="E9" s="1">
        <f t="shared" si="0"/>
        <v>615</v>
      </c>
      <c r="F9">
        <f>E9*10</f>
        <v>6150</v>
      </c>
      <c r="I9" t="s">
        <v>13</v>
      </c>
      <c r="J9">
        <v>222</v>
      </c>
      <c r="K9">
        <v>241</v>
      </c>
      <c r="L9">
        <f>AVERAGE(J9:K9)</f>
        <v>231.5</v>
      </c>
      <c r="M9" s="1">
        <f t="shared" si="1"/>
        <v>2315</v>
      </c>
      <c r="N9">
        <f>M9*10</f>
        <v>2315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17</v>
      </c>
      <c r="C16">
        <v>18</v>
      </c>
      <c r="D16">
        <f t="shared" ref="D16:D17" si="2">AVERAGE(B16:C16)</f>
        <v>17.5</v>
      </c>
      <c r="E16" s="1">
        <f>(D16*10^0)/0.1</f>
        <v>175</v>
      </c>
      <c r="F16">
        <f>E16*10</f>
        <v>1750</v>
      </c>
      <c r="I16" t="s">
        <v>9</v>
      </c>
      <c r="J16">
        <v>135</v>
      </c>
      <c r="K16">
        <v>139</v>
      </c>
      <c r="L16">
        <f>AVERAGE(J16:K16)</f>
        <v>137</v>
      </c>
      <c r="M16" s="1">
        <f>(L16*10^0)/0.1</f>
        <v>1370</v>
      </c>
      <c r="N16">
        <f>M16*10</f>
        <v>13700</v>
      </c>
    </row>
    <row r="17" spans="1:14" x14ac:dyDescent="0.25">
      <c r="A17" s="2" t="s">
        <v>10</v>
      </c>
      <c r="B17">
        <v>32</v>
      </c>
      <c r="C17">
        <v>46</v>
      </c>
      <c r="D17">
        <f t="shared" si="2"/>
        <v>39</v>
      </c>
      <c r="E17" s="1">
        <f t="shared" ref="E17:E18" si="3">(D17*10^0)/0.1</f>
        <v>390</v>
      </c>
      <c r="F17">
        <f>E17*10</f>
        <v>3900</v>
      </c>
      <c r="I17" t="s">
        <v>11</v>
      </c>
      <c r="J17" t="s">
        <v>21</v>
      </c>
      <c r="K17" t="s">
        <v>21</v>
      </c>
      <c r="M17" s="1"/>
    </row>
    <row r="18" spans="1:14" x14ac:dyDescent="0.25">
      <c r="A18" s="2" t="s">
        <v>12</v>
      </c>
      <c r="B18">
        <v>26</v>
      </c>
      <c r="C18">
        <v>16</v>
      </c>
      <c r="D18">
        <f>AVERAGE(B18:C18)</f>
        <v>21</v>
      </c>
      <c r="E18" s="1">
        <f t="shared" si="3"/>
        <v>210</v>
      </c>
      <c r="F18">
        <f>E18*10</f>
        <v>2100</v>
      </c>
      <c r="I18" t="s">
        <v>13</v>
      </c>
      <c r="J18">
        <v>72</v>
      </c>
      <c r="K18">
        <v>77</v>
      </c>
      <c r="L18">
        <v>78</v>
      </c>
      <c r="M18" s="1">
        <f t="shared" ref="M18" si="4">(L18*10^0)/0.1</f>
        <v>780</v>
      </c>
      <c r="N18">
        <f>M18*10</f>
        <v>78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2</v>
      </c>
      <c r="C25">
        <v>1</v>
      </c>
      <c r="D25">
        <f>AVERAGE(B25:C25)</f>
        <v>1.5</v>
      </c>
      <c r="E25" s="1">
        <f>(D25*10^0)/0.1</f>
        <v>15</v>
      </c>
      <c r="F25">
        <f>E25*10</f>
        <v>150</v>
      </c>
      <c r="I25" t="s">
        <v>9</v>
      </c>
      <c r="J25">
        <v>56</v>
      </c>
      <c r="K25">
        <v>43</v>
      </c>
      <c r="L25">
        <f>AVERAGE(J25:K25)</f>
        <v>49.5</v>
      </c>
      <c r="M25" s="1">
        <f>(L25*10^0)/0.1</f>
        <v>495</v>
      </c>
      <c r="N25">
        <f>M25*10</f>
        <v>4950</v>
      </c>
    </row>
    <row r="26" spans="1:14" x14ac:dyDescent="0.25">
      <c r="A26" s="2" t="s">
        <v>10</v>
      </c>
      <c r="B26">
        <v>1</v>
      </c>
      <c r="C26">
        <v>9</v>
      </c>
      <c r="D26">
        <f t="shared" ref="D26:D27" si="5">AVERAGE(B26:C26)</f>
        <v>5</v>
      </c>
      <c r="E26" s="1">
        <f>(D26*10^0)/0.1</f>
        <v>50</v>
      </c>
      <c r="F26">
        <f>E26*10</f>
        <v>500</v>
      </c>
      <c r="I26" t="s">
        <v>11</v>
      </c>
      <c r="J26">
        <v>25</v>
      </c>
      <c r="K26">
        <v>59</v>
      </c>
      <c r="L26">
        <f>AVERAGE(J26:K26)</f>
        <v>42</v>
      </c>
      <c r="M26" s="1">
        <f>(L26*10^0)/0.1</f>
        <v>420</v>
      </c>
      <c r="N26">
        <f>M26*10</f>
        <v>4200</v>
      </c>
    </row>
    <row r="27" spans="1:14" x14ac:dyDescent="0.25">
      <c r="A27" s="2" t="s">
        <v>12</v>
      </c>
      <c r="B27">
        <v>10</v>
      </c>
      <c r="C27">
        <v>6</v>
      </c>
      <c r="D27">
        <f t="shared" si="5"/>
        <v>8</v>
      </c>
      <c r="E27" s="1">
        <f>(D27*10^0)/0.1</f>
        <v>80</v>
      </c>
      <c r="F27">
        <f>E27*10</f>
        <v>800</v>
      </c>
      <c r="I27" t="s">
        <v>13</v>
      </c>
      <c r="J27">
        <v>91</v>
      </c>
      <c r="K27">
        <v>45</v>
      </c>
      <c r="L27">
        <f>AVERAGE(J27:K27)</f>
        <v>68</v>
      </c>
      <c r="M27" s="1">
        <f>(L27*10^0)/0.1</f>
        <v>680</v>
      </c>
      <c r="N27">
        <f>M27*10</f>
        <v>68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/>
  </sheetViews>
  <sheetFormatPr defaultRowHeight="15" x14ac:dyDescent="0.25"/>
  <cols>
    <col min="1" max="1" width="13.5703125" customWidth="1"/>
    <col min="9" max="9" width="11.42578125" bestFit="1" customWidth="1"/>
    <col min="11" max="11" width="11.42578125" bestFit="1" customWidth="1"/>
  </cols>
  <sheetData>
    <row r="1" spans="1:16" x14ac:dyDescent="0.25">
      <c r="A1" t="s">
        <v>41</v>
      </c>
    </row>
    <row r="3" spans="1:16" x14ac:dyDescent="0.25">
      <c r="A3" s="1" t="s">
        <v>0</v>
      </c>
    </row>
    <row r="5" spans="1:16" x14ac:dyDescent="0.25">
      <c r="A5" s="1" t="s">
        <v>1</v>
      </c>
      <c r="B5" s="35" t="s">
        <v>22</v>
      </c>
      <c r="C5" s="35"/>
      <c r="D5" s="34" t="s">
        <v>16</v>
      </c>
      <c r="E5" s="34"/>
      <c r="F5" s="3"/>
      <c r="L5" s="35" t="s">
        <v>16</v>
      </c>
      <c r="M5" s="35"/>
    </row>
    <row r="6" spans="1:16" x14ac:dyDescent="0.25">
      <c r="A6" s="1"/>
      <c r="B6" t="s">
        <v>3</v>
      </c>
      <c r="C6" t="s">
        <v>4</v>
      </c>
      <c r="D6" t="s">
        <v>3</v>
      </c>
      <c r="E6" t="s">
        <v>4</v>
      </c>
      <c r="F6" t="s">
        <v>5</v>
      </c>
      <c r="G6" s="1" t="s">
        <v>6</v>
      </c>
      <c r="H6" t="s">
        <v>7</v>
      </c>
      <c r="L6" t="s">
        <v>3</v>
      </c>
      <c r="M6" t="s">
        <v>4</v>
      </c>
      <c r="N6" t="s">
        <v>5</v>
      </c>
      <c r="O6" s="1" t="s">
        <v>6</v>
      </c>
      <c r="P6" t="s">
        <v>7</v>
      </c>
    </row>
    <row r="7" spans="1:16" x14ac:dyDescent="0.25">
      <c r="A7" s="2" t="s">
        <v>8</v>
      </c>
      <c r="D7">
        <v>50</v>
      </c>
      <c r="E7">
        <v>47</v>
      </c>
      <c r="F7">
        <f>AVERAGE(D7:E7)</f>
        <v>48.5</v>
      </c>
      <c r="G7" s="1">
        <f>(F7*10^1)/0.1</f>
        <v>4850</v>
      </c>
      <c r="H7">
        <f>G7*10</f>
        <v>48500</v>
      </c>
      <c r="K7" t="s">
        <v>9</v>
      </c>
      <c r="L7">
        <v>177</v>
      </c>
      <c r="M7">
        <v>165</v>
      </c>
      <c r="N7">
        <f>AVERAGE(L7:M7)</f>
        <v>171</v>
      </c>
      <c r="O7" s="1">
        <f>(N7*10^1)/0.1</f>
        <v>17100</v>
      </c>
      <c r="P7">
        <f>O7*10</f>
        <v>171000</v>
      </c>
    </row>
    <row r="8" spans="1:16" x14ac:dyDescent="0.25">
      <c r="A8" s="2" t="s">
        <v>23</v>
      </c>
      <c r="B8">
        <v>17</v>
      </c>
      <c r="C8">
        <v>25</v>
      </c>
      <c r="F8">
        <f>AVERAGE(B8:C8)</f>
        <v>21</v>
      </c>
      <c r="G8" s="1">
        <f>(F8*10^0)/0.1</f>
        <v>210</v>
      </c>
      <c r="H8">
        <f t="shared" ref="H8:H9" si="0">G8*10</f>
        <v>2100</v>
      </c>
      <c r="K8" t="s">
        <v>11</v>
      </c>
      <c r="L8">
        <v>164</v>
      </c>
      <c r="M8">
        <v>143</v>
      </c>
      <c r="N8">
        <f t="shared" ref="N8:N9" si="1">AVERAGE(L8:M8)</f>
        <v>153.5</v>
      </c>
      <c r="O8" s="1">
        <f>(N8*10^1)/0.1</f>
        <v>15350</v>
      </c>
      <c r="P8">
        <f t="shared" ref="P8:P9" si="2">O8*10</f>
        <v>153500</v>
      </c>
    </row>
    <row r="9" spans="1:16" x14ac:dyDescent="0.25">
      <c r="A9" s="2" t="s">
        <v>12</v>
      </c>
      <c r="D9">
        <v>38</v>
      </c>
      <c r="E9">
        <v>29</v>
      </c>
      <c r="F9">
        <f>AVERAGE(D9:E9)</f>
        <v>33.5</v>
      </c>
      <c r="G9" s="1">
        <f>(F9*10^1)/0.1</f>
        <v>3350</v>
      </c>
      <c r="H9">
        <f t="shared" si="0"/>
        <v>33500</v>
      </c>
      <c r="K9" t="s">
        <v>13</v>
      </c>
      <c r="L9">
        <v>134</v>
      </c>
      <c r="M9">
        <v>124</v>
      </c>
      <c r="N9">
        <f t="shared" si="1"/>
        <v>129</v>
      </c>
      <c r="O9" s="1">
        <f>(N9*10^1)/0.1</f>
        <v>12900</v>
      </c>
      <c r="P9">
        <f t="shared" si="2"/>
        <v>129000</v>
      </c>
    </row>
    <row r="12" spans="1:16" x14ac:dyDescent="0.25">
      <c r="A12" s="1" t="s">
        <v>14</v>
      </c>
    </row>
    <row r="14" spans="1:16" x14ac:dyDescent="0.25">
      <c r="A14" s="1" t="s">
        <v>1</v>
      </c>
      <c r="B14" s="35" t="s">
        <v>16</v>
      </c>
      <c r="C14" s="35"/>
      <c r="J14" s="35" t="s">
        <v>16</v>
      </c>
      <c r="K14" s="35"/>
    </row>
    <row r="15" spans="1:16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6" x14ac:dyDescent="0.25">
      <c r="A16" s="2" t="s">
        <v>8</v>
      </c>
      <c r="B16">
        <v>37</v>
      </c>
      <c r="C16">
        <v>40</v>
      </c>
      <c r="D16">
        <f>AVERAGE(B16:C16)</f>
        <v>38.5</v>
      </c>
      <c r="E16" s="1">
        <f>(D16*10^1)/0.1</f>
        <v>3850</v>
      </c>
      <c r="F16">
        <f>E16*10</f>
        <v>38500</v>
      </c>
      <c r="I16" t="s">
        <v>9</v>
      </c>
      <c r="J16">
        <v>60</v>
      </c>
      <c r="K16">
        <v>56</v>
      </c>
      <c r="L16">
        <f>AVERAGE(J16:K16)</f>
        <v>58</v>
      </c>
      <c r="M16" s="1">
        <f>(L16*10^1)/0.1</f>
        <v>5800</v>
      </c>
      <c r="N16">
        <f>M16*10</f>
        <v>58000</v>
      </c>
    </row>
    <row r="17" spans="1:14" x14ac:dyDescent="0.25">
      <c r="A17" s="2" t="s">
        <v>10</v>
      </c>
      <c r="B17">
        <v>36</v>
      </c>
      <c r="C17">
        <v>36</v>
      </c>
      <c r="D17">
        <f>AVERAGE(B17:C17)</f>
        <v>36</v>
      </c>
      <c r="E17" s="1">
        <f>(D17*10^1)/0.1</f>
        <v>3600</v>
      </c>
      <c r="F17">
        <f>E17*10</f>
        <v>36000</v>
      </c>
      <c r="I17" t="s">
        <v>11</v>
      </c>
      <c r="J17">
        <v>114</v>
      </c>
      <c r="K17">
        <v>113</v>
      </c>
      <c r="L17">
        <f>AVERAGE(J17:K17)</f>
        <v>113.5</v>
      </c>
      <c r="M17" s="1">
        <f>(L17*10^1)/0.1</f>
        <v>11350</v>
      </c>
      <c r="N17">
        <f>M17*10</f>
        <v>113500</v>
      </c>
    </row>
    <row r="18" spans="1:14" x14ac:dyDescent="0.25">
      <c r="A18" s="2" t="s">
        <v>12</v>
      </c>
      <c r="B18">
        <v>68</v>
      </c>
      <c r="C18">
        <v>55</v>
      </c>
      <c r="D18">
        <f>AVERAGE(B18:C18)</f>
        <v>61.5</v>
      </c>
      <c r="E18" s="1">
        <f>(D18*10^1)/0.1</f>
        <v>6150</v>
      </c>
      <c r="F18">
        <f>E18*10</f>
        <v>61500</v>
      </c>
      <c r="I18" t="s">
        <v>13</v>
      </c>
      <c r="J18">
        <v>124</v>
      </c>
      <c r="K18">
        <v>134</v>
      </c>
      <c r="L18">
        <f>AVERAGE(J18:K18)</f>
        <v>129</v>
      </c>
      <c r="M18" s="1">
        <f>(L18*10^1)/0.1</f>
        <v>12900</v>
      </c>
      <c r="N18">
        <f>M18*10</f>
        <v>1290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6</v>
      </c>
      <c r="C23" s="35"/>
      <c r="J23" s="35" t="s">
        <v>16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38</v>
      </c>
      <c r="C25">
        <v>49</v>
      </c>
      <c r="D25">
        <f>AVERAGE(B25:C25)</f>
        <v>43.5</v>
      </c>
      <c r="E25" s="1">
        <f>(D25*10^1)/0.1</f>
        <v>4350</v>
      </c>
      <c r="F25">
        <f>E25*10</f>
        <v>43500</v>
      </c>
      <c r="I25" t="s">
        <v>9</v>
      </c>
      <c r="J25">
        <v>188</v>
      </c>
      <c r="K25">
        <v>200</v>
      </c>
      <c r="L25">
        <f>AVERAGE(J25:K25)</f>
        <v>194</v>
      </c>
      <c r="M25" s="1">
        <f>(L25*10^1)/0.1</f>
        <v>19400</v>
      </c>
      <c r="N25">
        <f>M25*10</f>
        <v>194000</v>
      </c>
    </row>
    <row r="26" spans="1:14" x14ac:dyDescent="0.25">
      <c r="A26" s="2" t="s">
        <v>10</v>
      </c>
      <c r="B26">
        <v>76</v>
      </c>
      <c r="C26">
        <v>66</v>
      </c>
      <c r="D26">
        <f>AVERAGE(B26:C26)</f>
        <v>71</v>
      </c>
      <c r="E26" s="1">
        <f t="shared" ref="E26:E27" si="3">(D26*10^1)/0.1</f>
        <v>7100</v>
      </c>
      <c r="F26">
        <f t="shared" ref="F26:F27" si="4">E26*10</f>
        <v>71000</v>
      </c>
      <c r="I26" t="s">
        <v>11</v>
      </c>
      <c r="J26">
        <v>156</v>
      </c>
      <c r="K26">
        <v>177</v>
      </c>
      <c r="L26">
        <f>AVERAGE(J26:K26)</f>
        <v>166.5</v>
      </c>
      <c r="M26" s="1">
        <f>(L26*10^1)/0.1</f>
        <v>16650</v>
      </c>
      <c r="N26">
        <f t="shared" ref="N26:N27" si="5">M26*10</f>
        <v>166500</v>
      </c>
    </row>
    <row r="27" spans="1:14" x14ac:dyDescent="0.25">
      <c r="A27" s="2" t="s">
        <v>12</v>
      </c>
      <c r="B27">
        <v>54</v>
      </c>
      <c r="C27">
        <v>51</v>
      </c>
      <c r="D27">
        <f>AVERAGE(B27:C27)</f>
        <v>52.5</v>
      </c>
      <c r="E27" s="1">
        <f t="shared" si="3"/>
        <v>5250</v>
      </c>
      <c r="F27">
        <f t="shared" si="4"/>
        <v>52500</v>
      </c>
      <c r="I27" t="s">
        <v>13</v>
      </c>
      <c r="J27">
        <v>161</v>
      </c>
      <c r="K27">
        <v>160</v>
      </c>
      <c r="L27">
        <f>AVERAGE(J27:K27)</f>
        <v>160.5</v>
      </c>
      <c r="M27" s="1">
        <f>(L27*10^1)/0.1</f>
        <v>16050</v>
      </c>
      <c r="N27">
        <f t="shared" si="5"/>
        <v>160500</v>
      </c>
    </row>
  </sheetData>
  <mergeCells count="7">
    <mergeCell ref="B23:C23"/>
    <mergeCell ref="J23:K23"/>
    <mergeCell ref="B5:C5"/>
    <mergeCell ref="L5:M5"/>
    <mergeCell ref="D5:E5"/>
    <mergeCell ref="B14:C14"/>
    <mergeCell ref="J14:K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/>
  </sheetViews>
  <sheetFormatPr defaultRowHeight="15" x14ac:dyDescent="0.25"/>
  <cols>
    <col min="1" max="1" width="13.140625" customWidth="1"/>
    <col min="9" max="9" width="11.42578125" bestFit="1" customWidth="1"/>
    <col min="11" max="11" width="11.42578125" bestFit="1" customWidth="1"/>
  </cols>
  <sheetData>
    <row r="1" spans="1:16" x14ac:dyDescent="0.25">
      <c r="A1" t="s">
        <v>42</v>
      </c>
    </row>
    <row r="3" spans="1:16" x14ac:dyDescent="0.25">
      <c r="A3" s="1" t="s">
        <v>0</v>
      </c>
    </row>
    <row r="5" spans="1:16" x14ac:dyDescent="0.25">
      <c r="A5" s="1" t="s">
        <v>1</v>
      </c>
      <c r="B5" s="35" t="s">
        <v>2</v>
      </c>
      <c r="C5" s="35"/>
      <c r="D5" s="35" t="s">
        <v>16</v>
      </c>
      <c r="E5" s="35"/>
      <c r="L5" s="35" t="s">
        <v>16</v>
      </c>
      <c r="M5" s="35"/>
    </row>
    <row r="6" spans="1:16" x14ac:dyDescent="0.25">
      <c r="A6" s="1"/>
      <c r="B6" t="s">
        <v>3</v>
      </c>
      <c r="C6" t="s">
        <v>4</v>
      </c>
      <c r="D6" t="s">
        <v>3</v>
      </c>
      <c r="E6" t="s">
        <v>4</v>
      </c>
      <c r="F6" t="s">
        <v>5</v>
      </c>
      <c r="G6" s="1" t="s">
        <v>6</v>
      </c>
      <c r="H6" t="s">
        <v>7</v>
      </c>
      <c r="L6" t="s">
        <v>3</v>
      </c>
      <c r="M6" t="s">
        <v>4</v>
      </c>
      <c r="N6" t="s">
        <v>5</v>
      </c>
      <c r="O6" s="1" t="s">
        <v>6</v>
      </c>
      <c r="P6" t="s">
        <v>7</v>
      </c>
    </row>
    <row r="7" spans="1:16" x14ac:dyDescent="0.25">
      <c r="A7" s="2" t="s">
        <v>8</v>
      </c>
      <c r="D7">
        <v>32</v>
      </c>
      <c r="E7">
        <v>35</v>
      </c>
      <c r="F7">
        <f>AVERAGE(D7:E7)</f>
        <v>33.5</v>
      </c>
      <c r="G7" s="1">
        <f>(F7*10^1)/0.1</f>
        <v>3350</v>
      </c>
      <c r="H7">
        <f>G7*10</f>
        <v>33500</v>
      </c>
      <c r="K7" t="s">
        <v>9</v>
      </c>
      <c r="L7">
        <v>63</v>
      </c>
      <c r="M7">
        <v>81</v>
      </c>
      <c r="N7">
        <f>AVERAGE(L7:M7)</f>
        <v>72</v>
      </c>
      <c r="O7" s="1">
        <f>(N7*10^1)/0.1</f>
        <v>7200</v>
      </c>
      <c r="P7">
        <f>O7*10</f>
        <v>72000</v>
      </c>
    </row>
    <row r="8" spans="1:16" x14ac:dyDescent="0.25">
      <c r="A8" s="2" t="s">
        <v>23</v>
      </c>
      <c r="B8">
        <v>61</v>
      </c>
      <c r="C8">
        <v>53</v>
      </c>
      <c r="F8">
        <f>AVERAGE(B8:C8)</f>
        <v>57</v>
      </c>
      <c r="G8" s="1">
        <f>(F8*10^0)/0.1</f>
        <v>570</v>
      </c>
      <c r="H8">
        <f>G8*10</f>
        <v>5700</v>
      </c>
      <c r="K8" t="s">
        <v>11</v>
      </c>
      <c r="L8">
        <v>131</v>
      </c>
      <c r="M8">
        <v>141</v>
      </c>
      <c r="N8">
        <f>AVERAGE(L8:M8)</f>
        <v>136</v>
      </c>
      <c r="O8" s="1">
        <f>(N8*10^1)/0.1</f>
        <v>13600</v>
      </c>
      <c r="P8">
        <f>O8*10</f>
        <v>136000</v>
      </c>
    </row>
    <row r="9" spans="1:16" x14ac:dyDescent="0.25">
      <c r="A9" s="2" t="s">
        <v>12</v>
      </c>
      <c r="D9">
        <v>54</v>
      </c>
      <c r="E9">
        <v>40</v>
      </c>
      <c r="F9">
        <f>AVERAGE(D9:E9)</f>
        <v>47</v>
      </c>
      <c r="G9" s="1">
        <f>(F9*10^1)/0.1</f>
        <v>4700</v>
      </c>
      <c r="H9">
        <f>G9*10</f>
        <v>47000</v>
      </c>
      <c r="K9" t="s">
        <v>13</v>
      </c>
      <c r="L9">
        <v>111</v>
      </c>
      <c r="M9">
        <v>108</v>
      </c>
      <c r="N9">
        <f>AVERAGE(L9:M9)</f>
        <v>109.5</v>
      </c>
      <c r="O9" s="1">
        <f>(N9*10^1)/0.1</f>
        <v>10950</v>
      </c>
      <c r="P9">
        <f>O9*10</f>
        <v>109500</v>
      </c>
    </row>
    <row r="12" spans="1:16" x14ac:dyDescent="0.25">
      <c r="A12" s="1" t="s">
        <v>14</v>
      </c>
    </row>
    <row r="14" spans="1:16" x14ac:dyDescent="0.25">
      <c r="A14" s="1" t="s">
        <v>1</v>
      </c>
      <c r="B14" s="35" t="s">
        <v>22</v>
      </c>
      <c r="C14" s="35"/>
      <c r="D14" s="35" t="s">
        <v>16</v>
      </c>
      <c r="E14" s="35"/>
      <c r="L14" s="35" t="s">
        <v>16</v>
      </c>
      <c r="M14" s="35"/>
    </row>
    <row r="15" spans="1:16" x14ac:dyDescent="0.25">
      <c r="A15" s="1"/>
      <c r="B15" t="s">
        <v>3</v>
      </c>
      <c r="C15" t="s">
        <v>4</v>
      </c>
      <c r="D15" t="s">
        <v>3</v>
      </c>
      <c r="E15" t="s">
        <v>4</v>
      </c>
      <c r="F15" t="s">
        <v>5</v>
      </c>
      <c r="G15" s="1" t="s">
        <v>6</v>
      </c>
      <c r="H15" t="s">
        <v>7</v>
      </c>
      <c r="L15" t="s">
        <v>3</v>
      </c>
      <c r="M15" t="s">
        <v>4</v>
      </c>
      <c r="N15" t="s">
        <v>5</v>
      </c>
      <c r="O15" s="1" t="s">
        <v>6</v>
      </c>
      <c r="P15" t="s">
        <v>7</v>
      </c>
    </row>
    <row r="16" spans="1:16" x14ac:dyDescent="0.25">
      <c r="A16" s="2" t="s">
        <v>8</v>
      </c>
      <c r="D16">
        <v>85</v>
      </c>
      <c r="E16">
        <v>83</v>
      </c>
      <c r="F16">
        <f>AVERAGE(D16:E16)</f>
        <v>84</v>
      </c>
      <c r="G16" s="1">
        <f>(F16*10^1)/0.1</f>
        <v>8400</v>
      </c>
      <c r="H16">
        <f>G16*10</f>
        <v>84000</v>
      </c>
      <c r="K16" t="s">
        <v>9</v>
      </c>
      <c r="L16">
        <v>66</v>
      </c>
      <c r="M16">
        <v>86</v>
      </c>
      <c r="N16">
        <f>AVERAGE(L16:M16)</f>
        <v>76</v>
      </c>
      <c r="O16" s="1">
        <f>(N16*10^1)/0.1</f>
        <v>7600</v>
      </c>
      <c r="P16">
        <f>O16*10</f>
        <v>76000</v>
      </c>
    </row>
    <row r="17" spans="1:16" x14ac:dyDescent="0.25">
      <c r="A17" s="2" t="s">
        <v>23</v>
      </c>
      <c r="B17">
        <v>77</v>
      </c>
      <c r="C17">
        <v>92</v>
      </c>
      <c r="F17">
        <f>AVERAGE(B17:C17)</f>
        <v>84.5</v>
      </c>
      <c r="G17" s="1">
        <f>(F17*10^0)/0.1</f>
        <v>845</v>
      </c>
      <c r="H17">
        <f>G17*10</f>
        <v>8450</v>
      </c>
      <c r="K17" t="s">
        <v>11</v>
      </c>
      <c r="L17">
        <v>126</v>
      </c>
      <c r="M17">
        <v>131</v>
      </c>
      <c r="N17">
        <f>AVERAGE(L17:M17)</f>
        <v>128.5</v>
      </c>
      <c r="O17" s="1">
        <f>(N17*10^1)/0.1</f>
        <v>12850</v>
      </c>
      <c r="P17">
        <f>O17*10</f>
        <v>128500</v>
      </c>
    </row>
    <row r="18" spans="1:16" x14ac:dyDescent="0.25">
      <c r="A18" s="2" t="s">
        <v>12</v>
      </c>
      <c r="D18">
        <v>36</v>
      </c>
      <c r="E18">
        <v>21</v>
      </c>
      <c r="F18">
        <f>AVERAGE(D18:E18)</f>
        <v>28.5</v>
      </c>
      <c r="G18" s="1">
        <f>(F18*10^1)/0.1</f>
        <v>2850</v>
      </c>
      <c r="H18">
        <f>G18*10</f>
        <v>28500</v>
      </c>
      <c r="K18" t="s">
        <v>13</v>
      </c>
      <c r="L18">
        <v>150</v>
      </c>
      <c r="M18">
        <v>129</v>
      </c>
      <c r="N18">
        <f>AVERAGE(L18:M18)</f>
        <v>139.5</v>
      </c>
      <c r="O18" s="1">
        <f>(N18*10^1)/0.1</f>
        <v>13950</v>
      </c>
      <c r="P18">
        <f>O18*10</f>
        <v>139500</v>
      </c>
    </row>
    <row r="21" spans="1:16" x14ac:dyDescent="0.25">
      <c r="A21" s="1" t="s">
        <v>15</v>
      </c>
    </row>
    <row r="23" spans="1:16" x14ac:dyDescent="0.25">
      <c r="A23" s="1" t="s">
        <v>1</v>
      </c>
      <c r="B23" s="35" t="s">
        <v>16</v>
      </c>
      <c r="C23" s="35"/>
      <c r="J23" s="35" t="s">
        <v>16</v>
      </c>
      <c r="K23" s="35"/>
    </row>
    <row r="24" spans="1:16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6" x14ac:dyDescent="0.25">
      <c r="A25" s="2" t="s">
        <v>8</v>
      </c>
      <c r="B25">
        <v>135</v>
      </c>
      <c r="C25">
        <v>118</v>
      </c>
      <c r="D25">
        <f>AVERAGE(B25:C25)</f>
        <v>126.5</v>
      </c>
      <c r="E25" s="1">
        <f>(D25*10^1)/0.1</f>
        <v>12650</v>
      </c>
      <c r="F25">
        <f>E25*10</f>
        <v>126500</v>
      </c>
      <c r="I25" t="s">
        <v>9</v>
      </c>
      <c r="J25">
        <v>121</v>
      </c>
      <c r="K25">
        <v>136</v>
      </c>
      <c r="L25">
        <f>AVERAGE(J25:K25)</f>
        <v>128.5</v>
      </c>
      <c r="M25" s="1">
        <f>(L25*10^1)/0.1</f>
        <v>12850</v>
      </c>
      <c r="N25">
        <f>M25*10</f>
        <v>128500</v>
      </c>
    </row>
    <row r="26" spans="1:16" x14ac:dyDescent="0.25">
      <c r="A26" s="2" t="s">
        <v>23</v>
      </c>
      <c r="B26">
        <v>48</v>
      </c>
      <c r="C26">
        <v>50</v>
      </c>
      <c r="D26">
        <f>AVERAGE(B26:C26)</f>
        <v>49</v>
      </c>
      <c r="E26" s="1">
        <f>(D26*10^1)/0.1</f>
        <v>4900</v>
      </c>
      <c r="F26">
        <f>E26*10</f>
        <v>49000</v>
      </c>
      <c r="I26" t="s">
        <v>11</v>
      </c>
      <c r="J26">
        <v>200</v>
      </c>
      <c r="K26">
        <v>180</v>
      </c>
      <c r="L26">
        <f>AVERAGE(J26:K26)</f>
        <v>190</v>
      </c>
      <c r="M26" s="1">
        <f>(L26*10^1)/0.1</f>
        <v>19000</v>
      </c>
      <c r="N26">
        <f>M26*10</f>
        <v>190000</v>
      </c>
    </row>
    <row r="27" spans="1:16" x14ac:dyDescent="0.25">
      <c r="A27" s="2" t="s">
        <v>12</v>
      </c>
      <c r="B27">
        <v>31</v>
      </c>
      <c r="C27">
        <v>33</v>
      </c>
      <c r="D27">
        <f>AVERAGE(B27:C27)</f>
        <v>32</v>
      </c>
      <c r="E27" s="1">
        <f>(D27*10^1)/0.1</f>
        <v>3200</v>
      </c>
      <c r="F27">
        <f>E27*10</f>
        <v>32000</v>
      </c>
      <c r="I27" t="s">
        <v>13</v>
      </c>
      <c r="J27">
        <v>119</v>
      </c>
      <c r="K27">
        <v>119</v>
      </c>
      <c r="L27">
        <f>AVERAGE(J27:K27)</f>
        <v>119</v>
      </c>
      <c r="M27" s="1">
        <f>(L27*10^1)/0.1</f>
        <v>11900</v>
      </c>
      <c r="N27">
        <f>M27*10</f>
        <v>119000</v>
      </c>
    </row>
  </sheetData>
  <mergeCells count="8">
    <mergeCell ref="B23:C23"/>
    <mergeCell ref="J23:K23"/>
    <mergeCell ref="B5:C5"/>
    <mergeCell ref="L5:M5"/>
    <mergeCell ref="D5:E5"/>
    <mergeCell ref="B14:C14"/>
    <mergeCell ref="L14:M14"/>
    <mergeCell ref="D14:E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4.42578125" customWidth="1"/>
    <col min="9" max="9" width="11.42578125" bestFit="1" customWidth="1"/>
  </cols>
  <sheetData>
    <row r="1" spans="1:14" x14ac:dyDescent="0.25">
      <c r="A1" t="s">
        <v>43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6</v>
      </c>
      <c r="C5" s="35"/>
      <c r="J5" s="35" t="s">
        <v>16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66</v>
      </c>
      <c r="C7">
        <v>61</v>
      </c>
      <c r="D7">
        <f>AVERAGE(B7:C7)</f>
        <v>63.5</v>
      </c>
      <c r="E7" s="1">
        <f>(D7*10^1)/0.1</f>
        <v>6350</v>
      </c>
      <c r="F7">
        <f>E7*10</f>
        <v>63500</v>
      </c>
      <c r="I7" t="s">
        <v>9</v>
      </c>
      <c r="J7">
        <v>107</v>
      </c>
      <c r="K7">
        <v>109</v>
      </c>
      <c r="L7">
        <f>AVERAGE(J7:K7)</f>
        <v>108</v>
      </c>
      <c r="M7" s="1">
        <f>(L7*10^1)/0.1</f>
        <v>10800</v>
      </c>
      <c r="N7">
        <f>M7*10</f>
        <v>108000</v>
      </c>
    </row>
    <row r="8" spans="1:14" x14ac:dyDescent="0.25">
      <c r="A8" s="2" t="s">
        <v>10</v>
      </c>
      <c r="B8">
        <v>60</v>
      </c>
      <c r="C8">
        <v>52</v>
      </c>
      <c r="D8">
        <f>AVERAGE(B8:C8)</f>
        <v>56</v>
      </c>
      <c r="E8" s="1">
        <f t="shared" ref="E8:E9" si="0">(D8*10^1)/0.1</f>
        <v>5600</v>
      </c>
      <c r="F8">
        <f>E8*10</f>
        <v>56000</v>
      </c>
      <c r="I8" t="s">
        <v>11</v>
      </c>
      <c r="J8">
        <v>121</v>
      </c>
      <c r="K8">
        <v>109</v>
      </c>
      <c r="L8">
        <f t="shared" ref="L8:L9" si="1">AVERAGE(J8:K8)</f>
        <v>115</v>
      </c>
      <c r="M8" s="1">
        <f t="shared" ref="M8:M9" si="2">(L8*10^1)/0.1</f>
        <v>11500</v>
      </c>
      <c r="N8">
        <f>M8*10</f>
        <v>115000</v>
      </c>
    </row>
    <row r="9" spans="1:14" x14ac:dyDescent="0.25">
      <c r="A9" s="2" t="s">
        <v>12</v>
      </c>
      <c r="B9">
        <v>47</v>
      </c>
      <c r="C9">
        <v>41</v>
      </c>
      <c r="D9">
        <f>AVERAGE(B9:C9)</f>
        <v>44</v>
      </c>
      <c r="E9" s="1">
        <f t="shared" si="0"/>
        <v>4400</v>
      </c>
      <c r="F9">
        <f>E9*10</f>
        <v>44000</v>
      </c>
      <c r="I9" t="s">
        <v>13</v>
      </c>
      <c r="J9">
        <v>130</v>
      </c>
      <c r="K9">
        <v>145</v>
      </c>
      <c r="L9">
        <f t="shared" si="1"/>
        <v>137.5</v>
      </c>
      <c r="M9" s="1">
        <f t="shared" si="2"/>
        <v>13750</v>
      </c>
      <c r="N9">
        <f>M9*10</f>
        <v>1375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6</v>
      </c>
      <c r="C14" s="35"/>
      <c r="J14" s="35" t="s">
        <v>16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21</v>
      </c>
      <c r="C16">
        <v>23</v>
      </c>
      <c r="D16">
        <f>AVERAGE(B16:C16)</f>
        <v>22</v>
      </c>
      <c r="E16" s="1">
        <f>(D16*10^1)/0.1</f>
        <v>2200</v>
      </c>
      <c r="F16">
        <f>E16*10</f>
        <v>22000</v>
      </c>
      <c r="I16" t="s">
        <v>9</v>
      </c>
      <c r="J16">
        <v>69</v>
      </c>
      <c r="K16">
        <v>89</v>
      </c>
      <c r="L16">
        <f>AVERAGE(J16:K16)</f>
        <v>79</v>
      </c>
      <c r="M16" s="1">
        <f>(L16*10^1)/0.1</f>
        <v>7900</v>
      </c>
      <c r="N16">
        <f>M16*10</f>
        <v>79000</v>
      </c>
    </row>
    <row r="17" spans="1:14" x14ac:dyDescent="0.25">
      <c r="A17" s="2" t="s">
        <v>10</v>
      </c>
      <c r="B17">
        <v>49</v>
      </c>
      <c r="C17">
        <v>41</v>
      </c>
      <c r="D17">
        <f>AVERAGE(B17:C17)</f>
        <v>45</v>
      </c>
      <c r="E17" s="1">
        <f t="shared" ref="E17:E18" si="3">(D17*10^1)/0.1</f>
        <v>4500</v>
      </c>
      <c r="F17">
        <f>E17*10</f>
        <v>45000</v>
      </c>
      <c r="I17" t="s">
        <v>11</v>
      </c>
      <c r="J17">
        <v>101</v>
      </c>
      <c r="K17">
        <v>88</v>
      </c>
      <c r="L17">
        <f t="shared" ref="L17:L18" si="4">AVERAGE(J17:K17)</f>
        <v>94.5</v>
      </c>
      <c r="M17" s="1">
        <f t="shared" ref="M17:M18" si="5">(L17*10^1)/0.1</f>
        <v>9450</v>
      </c>
      <c r="N17">
        <f>M17*10</f>
        <v>94500</v>
      </c>
    </row>
    <row r="18" spans="1:14" x14ac:dyDescent="0.25">
      <c r="A18" s="2" t="s">
        <v>12</v>
      </c>
      <c r="B18">
        <v>38</v>
      </c>
      <c r="C18">
        <v>50</v>
      </c>
      <c r="D18">
        <f>AVERAGE(B18:C18)</f>
        <v>44</v>
      </c>
      <c r="E18" s="1">
        <f t="shared" si="3"/>
        <v>4400</v>
      </c>
      <c r="F18">
        <f>E18*10</f>
        <v>44000</v>
      </c>
      <c r="I18" t="s">
        <v>13</v>
      </c>
      <c r="J18">
        <v>139</v>
      </c>
      <c r="K18">
        <v>140</v>
      </c>
      <c r="L18">
        <f t="shared" si="4"/>
        <v>139.5</v>
      </c>
      <c r="M18" s="1">
        <f t="shared" si="5"/>
        <v>13950</v>
      </c>
      <c r="N18">
        <f>M18*10</f>
        <v>1395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6</v>
      </c>
      <c r="C23" s="35"/>
      <c r="J23" s="35" t="s">
        <v>16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40</v>
      </c>
      <c r="C25">
        <v>29</v>
      </c>
      <c r="D25">
        <f>AVERAGE(B25:C25)</f>
        <v>34.5</v>
      </c>
      <c r="E25" s="1">
        <f>(D25*10^1)/0.1</f>
        <v>3450</v>
      </c>
      <c r="F25">
        <f>E25*10</f>
        <v>34500</v>
      </c>
      <c r="I25" t="s">
        <v>9</v>
      </c>
      <c r="J25">
        <v>99</v>
      </c>
      <c r="K25">
        <v>81</v>
      </c>
      <c r="L25">
        <f>AVERAGE(J25:K25)</f>
        <v>90</v>
      </c>
      <c r="M25" s="1">
        <f>(L25*10^1)/0.1</f>
        <v>9000</v>
      </c>
      <c r="N25">
        <f>M25*10</f>
        <v>90000</v>
      </c>
    </row>
    <row r="26" spans="1:14" x14ac:dyDescent="0.25">
      <c r="A26" s="2" t="s">
        <v>10</v>
      </c>
      <c r="B26">
        <v>60</v>
      </c>
      <c r="C26">
        <v>70</v>
      </c>
      <c r="D26">
        <f>AVERAGE(B26:C26)</f>
        <v>65</v>
      </c>
      <c r="E26" s="1">
        <f t="shared" ref="E26:E27" si="6">(D26*10^1)/0.1</f>
        <v>6500</v>
      </c>
      <c r="F26">
        <f>E26*10</f>
        <v>65000</v>
      </c>
      <c r="I26" t="s">
        <v>11</v>
      </c>
      <c r="J26">
        <v>70</v>
      </c>
      <c r="K26">
        <v>77</v>
      </c>
      <c r="L26">
        <f t="shared" ref="L26:L27" si="7">AVERAGE(J26:K26)</f>
        <v>73.5</v>
      </c>
      <c r="M26" s="1">
        <f t="shared" ref="M26:M27" si="8">(L26*10^1)/0.1</f>
        <v>7350</v>
      </c>
      <c r="N26">
        <f>M26*10</f>
        <v>73500</v>
      </c>
    </row>
    <row r="27" spans="1:14" x14ac:dyDescent="0.25">
      <c r="A27" s="2" t="s">
        <v>12</v>
      </c>
      <c r="B27">
        <v>51</v>
      </c>
      <c r="C27">
        <v>63</v>
      </c>
      <c r="D27">
        <f>AVERAGE(B27:C27)</f>
        <v>57</v>
      </c>
      <c r="E27" s="1">
        <f t="shared" si="6"/>
        <v>5700</v>
      </c>
      <c r="F27">
        <f>E27*10</f>
        <v>57000</v>
      </c>
      <c r="I27" t="s">
        <v>13</v>
      </c>
      <c r="J27">
        <v>149</v>
      </c>
      <c r="K27">
        <v>155</v>
      </c>
      <c r="L27">
        <f t="shared" si="7"/>
        <v>152</v>
      </c>
      <c r="M27" s="1">
        <f t="shared" si="8"/>
        <v>15200</v>
      </c>
      <c r="N27">
        <f>M27*10</f>
        <v>1520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M9" sqref="M9"/>
    </sheetView>
  </sheetViews>
  <sheetFormatPr defaultRowHeight="15" x14ac:dyDescent="0.25"/>
  <cols>
    <col min="1" max="1" width="13.7109375" customWidth="1"/>
    <col min="9" max="9" width="11.42578125" bestFit="1" customWidth="1"/>
  </cols>
  <sheetData>
    <row r="1" spans="1:16" x14ac:dyDescent="0.25">
      <c r="A1" t="s">
        <v>44</v>
      </c>
    </row>
    <row r="3" spans="1:16" x14ac:dyDescent="0.25">
      <c r="A3" s="1" t="s">
        <v>0</v>
      </c>
    </row>
    <row r="5" spans="1:16" x14ac:dyDescent="0.25">
      <c r="A5" s="1" t="s">
        <v>1</v>
      </c>
      <c r="B5" s="35" t="s">
        <v>16</v>
      </c>
      <c r="C5" s="35"/>
      <c r="J5" s="35" t="s">
        <v>22</v>
      </c>
      <c r="K5" s="35"/>
      <c r="L5" s="35" t="s">
        <v>16</v>
      </c>
      <c r="M5" s="35"/>
    </row>
    <row r="6" spans="1:16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3</v>
      </c>
      <c r="M6" t="s">
        <v>4</v>
      </c>
      <c r="N6" t="s">
        <v>5</v>
      </c>
      <c r="O6" s="1" t="s">
        <v>6</v>
      </c>
      <c r="P6" t="s">
        <v>7</v>
      </c>
    </row>
    <row r="7" spans="1:16" x14ac:dyDescent="0.25">
      <c r="A7" s="2" t="s">
        <v>8</v>
      </c>
      <c r="B7">
        <v>0</v>
      </c>
      <c r="C7">
        <v>0</v>
      </c>
      <c r="D7">
        <f>AVERAGE(B7:C7)</f>
        <v>0</v>
      </c>
      <c r="E7" s="1">
        <v>0</v>
      </c>
      <c r="F7">
        <f>E7*10</f>
        <v>0</v>
      </c>
      <c r="I7" t="s">
        <v>9</v>
      </c>
      <c r="L7">
        <v>22</v>
      </c>
      <c r="M7">
        <v>11</v>
      </c>
      <c r="N7">
        <f>AVERAGE(L7:M7)</f>
        <v>16.5</v>
      </c>
      <c r="O7" s="1">
        <v>1650</v>
      </c>
      <c r="P7">
        <f>O7*10</f>
        <v>16500</v>
      </c>
    </row>
    <row r="8" spans="1:16" x14ac:dyDescent="0.25">
      <c r="A8" s="2" t="s">
        <v>10</v>
      </c>
      <c r="B8">
        <v>0</v>
      </c>
      <c r="C8">
        <v>0</v>
      </c>
      <c r="D8">
        <f>AVERAGE(B8:C8)</f>
        <v>0</v>
      </c>
      <c r="E8" s="1">
        <v>0</v>
      </c>
      <c r="F8">
        <f>E8*10</f>
        <v>0</v>
      </c>
      <c r="I8" t="s">
        <v>11</v>
      </c>
      <c r="J8" t="s">
        <v>21</v>
      </c>
      <c r="K8" t="s">
        <v>21</v>
      </c>
      <c r="N8" t="s">
        <v>21</v>
      </c>
      <c r="O8" s="1" t="s">
        <v>21</v>
      </c>
      <c r="P8" t="s">
        <v>21</v>
      </c>
    </row>
    <row r="9" spans="1:16" x14ac:dyDescent="0.25">
      <c r="A9" s="2" t="s">
        <v>12</v>
      </c>
      <c r="B9">
        <v>5</v>
      </c>
      <c r="C9">
        <v>5</v>
      </c>
      <c r="D9">
        <f>AVERAGE(B9:C9)</f>
        <v>5</v>
      </c>
      <c r="E9" s="1">
        <v>500</v>
      </c>
      <c r="F9">
        <f>E9*10</f>
        <v>5000</v>
      </c>
      <c r="I9" t="s">
        <v>13</v>
      </c>
      <c r="J9">
        <v>78</v>
      </c>
      <c r="K9">
        <v>78</v>
      </c>
      <c r="N9">
        <v>78</v>
      </c>
      <c r="O9" s="1">
        <v>780</v>
      </c>
      <c r="P9">
        <f>O9*10</f>
        <v>7800</v>
      </c>
    </row>
    <row r="12" spans="1:16" x14ac:dyDescent="0.25">
      <c r="A12" s="1" t="s">
        <v>14</v>
      </c>
    </row>
    <row r="14" spans="1:16" x14ac:dyDescent="0.25">
      <c r="A14" s="1" t="s">
        <v>1</v>
      </c>
      <c r="B14" s="35" t="s">
        <v>2</v>
      </c>
      <c r="C14" s="35"/>
      <c r="J14" s="35" t="s">
        <v>16</v>
      </c>
      <c r="K14" s="35"/>
    </row>
    <row r="15" spans="1:16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6" x14ac:dyDescent="0.25">
      <c r="A16" s="2" t="s">
        <v>8</v>
      </c>
      <c r="B16">
        <v>5</v>
      </c>
      <c r="C16">
        <v>0</v>
      </c>
      <c r="D16">
        <f>AVERAGE(B16:C16)</f>
        <v>2.5</v>
      </c>
      <c r="E16" s="1">
        <v>25</v>
      </c>
      <c r="F16">
        <f>E16*10</f>
        <v>250</v>
      </c>
      <c r="I16" t="s">
        <v>9</v>
      </c>
      <c r="J16">
        <v>11</v>
      </c>
      <c r="K16">
        <v>13</v>
      </c>
      <c r="L16">
        <f>AVERAGE(J16:K16)</f>
        <v>12</v>
      </c>
      <c r="M16" s="1">
        <v>1200</v>
      </c>
      <c r="N16">
        <f>M16*10</f>
        <v>12000</v>
      </c>
    </row>
    <row r="17" spans="1:14" x14ac:dyDescent="0.25">
      <c r="A17" s="2" t="s">
        <v>10</v>
      </c>
      <c r="B17">
        <v>0</v>
      </c>
      <c r="C17">
        <v>0</v>
      </c>
      <c r="D17">
        <f>AVERAGE(B17:C17)</f>
        <v>0</v>
      </c>
      <c r="E17" s="1">
        <v>0</v>
      </c>
      <c r="F17">
        <f>E17*10</f>
        <v>0</v>
      </c>
      <c r="I17" t="s">
        <v>11</v>
      </c>
      <c r="J17">
        <v>16</v>
      </c>
      <c r="K17">
        <v>9</v>
      </c>
      <c r="L17">
        <f>AVERAGE(J17:K17)</f>
        <v>12.5</v>
      </c>
      <c r="M17" s="1">
        <v>1250</v>
      </c>
      <c r="N17">
        <f>M17*10</f>
        <v>12500</v>
      </c>
    </row>
    <row r="18" spans="1:14" x14ac:dyDescent="0.25">
      <c r="A18" s="2" t="s">
        <v>12</v>
      </c>
      <c r="B18">
        <v>0</v>
      </c>
      <c r="C18">
        <v>0</v>
      </c>
      <c r="D18">
        <f>AVERAGE(B18:C18)</f>
        <v>0</v>
      </c>
      <c r="E18" s="1">
        <v>0</v>
      </c>
      <c r="F18">
        <f>E18*10</f>
        <v>0</v>
      </c>
      <c r="I18" t="s">
        <v>13</v>
      </c>
      <c r="J18">
        <v>13</v>
      </c>
      <c r="K18">
        <v>8</v>
      </c>
      <c r="L18">
        <f>AVERAGE(J18:K18)</f>
        <v>10.5</v>
      </c>
      <c r="M18" s="1">
        <v>1050</v>
      </c>
      <c r="N18">
        <f>M18*10</f>
        <v>105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16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4</v>
      </c>
      <c r="C25">
        <v>17</v>
      </c>
      <c r="D25">
        <f>AVERAGE(B25:C25)</f>
        <v>10.5</v>
      </c>
      <c r="E25" s="1">
        <v>105</v>
      </c>
      <c r="F25">
        <f>E25*10</f>
        <v>1050</v>
      </c>
      <c r="I25" t="s">
        <v>9</v>
      </c>
      <c r="J25">
        <v>16</v>
      </c>
      <c r="K25">
        <v>31</v>
      </c>
      <c r="L25">
        <f>AVERAGE(J25:K25)</f>
        <v>23.5</v>
      </c>
      <c r="M25" s="1">
        <v>2350</v>
      </c>
      <c r="N25">
        <f>M25*10</f>
        <v>23500</v>
      </c>
    </row>
    <row r="26" spans="1:14" x14ac:dyDescent="0.25">
      <c r="A26" s="2" t="s">
        <v>10</v>
      </c>
      <c r="B26">
        <v>0</v>
      </c>
      <c r="C26">
        <v>0</v>
      </c>
      <c r="D26">
        <f>AVERAGE(B26:C26)</f>
        <v>0</v>
      </c>
      <c r="E26" s="1">
        <v>0</v>
      </c>
      <c r="F26">
        <f>E26*10</f>
        <v>0</v>
      </c>
      <c r="I26" t="s">
        <v>11</v>
      </c>
      <c r="J26">
        <v>31</v>
      </c>
      <c r="K26">
        <v>28</v>
      </c>
      <c r="L26">
        <f>AVERAGE(J26:K26)</f>
        <v>29.5</v>
      </c>
      <c r="M26" s="1">
        <v>2950</v>
      </c>
      <c r="N26">
        <f>M26*10</f>
        <v>29500</v>
      </c>
    </row>
    <row r="27" spans="1:14" x14ac:dyDescent="0.25">
      <c r="A27" s="2" t="s">
        <v>12</v>
      </c>
      <c r="B27">
        <v>24</v>
      </c>
      <c r="C27">
        <v>25</v>
      </c>
      <c r="D27">
        <f>AVERAGE(B27:C27)</f>
        <v>24.5</v>
      </c>
      <c r="E27" s="1">
        <v>245</v>
      </c>
      <c r="F27">
        <f>E27*10</f>
        <v>2450</v>
      </c>
      <c r="I27" t="s">
        <v>13</v>
      </c>
      <c r="J27">
        <v>16</v>
      </c>
      <c r="K27">
        <v>16</v>
      </c>
      <c r="L27">
        <f>AVERAGE(J27:K27)</f>
        <v>16</v>
      </c>
      <c r="M27" s="1">
        <v>1600</v>
      </c>
      <c r="N27">
        <f>M27*10</f>
        <v>16000</v>
      </c>
    </row>
  </sheetData>
  <mergeCells count="7">
    <mergeCell ref="B23:C23"/>
    <mergeCell ref="J23:K23"/>
    <mergeCell ref="B5:C5"/>
    <mergeCell ref="J5:K5"/>
    <mergeCell ref="L5:M5"/>
    <mergeCell ref="B14:C14"/>
    <mergeCell ref="J14:K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zoomScale="80" zoomScaleNormal="80" workbookViewId="0"/>
  </sheetViews>
  <sheetFormatPr defaultRowHeight="15" x14ac:dyDescent="0.25"/>
  <cols>
    <col min="1" max="1" width="13.28515625" customWidth="1"/>
    <col min="9" max="9" width="12.7109375" bestFit="1" customWidth="1"/>
    <col min="11" max="11" width="18.28515625" bestFit="1" customWidth="1"/>
  </cols>
  <sheetData>
    <row r="1" spans="1:18" x14ac:dyDescent="0.25">
      <c r="A1" t="s">
        <v>45</v>
      </c>
    </row>
    <row r="3" spans="1:18" x14ac:dyDescent="0.25">
      <c r="A3" s="1" t="s">
        <v>0</v>
      </c>
    </row>
    <row r="5" spans="1:18" x14ac:dyDescent="0.25">
      <c r="A5" s="1" t="s">
        <v>1</v>
      </c>
      <c r="B5" s="35" t="s">
        <v>2</v>
      </c>
      <c r="C5" s="35"/>
      <c r="J5" s="35" t="s">
        <v>16</v>
      </c>
      <c r="K5" s="35"/>
    </row>
    <row r="6" spans="1:18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8" x14ac:dyDescent="0.25">
      <c r="A7" s="2" t="s">
        <v>8</v>
      </c>
      <c r="B7">
        <v>39</v>
      </c>
      <c r="C7">
        <v>32</v>
      </c>
      <c r="D7">
        <f>AVERAGE(B7:C7)</f>
        <v>35.5</v>
      </c>
      <c r="E7" s="1">
        <f>(D7*10^0)/0.1</f>
        <v>355</v>
      </c>
      <c r="F7">
        <f>E7*10</f>
        <v>3550</v>
      </c>
      <c r="I7" t="s">
        <v>9</v>
      </c>
      <c r="J7">
        <v>56</v>
      </c>
      <c r="K7">
        <v>62</v>
      </c>
      <c r="L7">
        <f>AVERAGE(J7:K7)</f>
        <v>59</v>
      </c>
      <c r="M7" s="1">
        <f>(L7*10^1)/0.1</f>
        <v>5900</v>
      </c>
      <c r="N7">
        <f>M7*10</f>
        <v>59000</v>
      </c>
    </row>
    <row r="8" spans="1:18" x14ac:dyDescent="0.25">
      <c r="A8" s="2" t="s">
        <v>23</v>
      </c>
      <c r="B8">
        <v>22</v>
      </c>
      <c r="C8">
        <v>26</v>
      </c>
      <c r="D8">
        <f>AVERAGE(B8:C8)</f>
        <v>24</v>
      </c>
      <c r="E8" s="1">
        <f t="shared" ref="E8:E9" si="0">(D8*10^0)/0.1</f>
        <v>240</v>
      </c>
      <c r="F8">
        <f t="shared" ref="F8:F9" si="1">E8*10</f>
        <v>2400</v>
      </c>
      <c r="I8" t="s">
        <v>11</v>
      </c>
      <c r="J8">
        <v>67</v>
      </c>
      <c r="K8">
        <v>67</v>
      </c>
      <c r="L8">
        <f t="shared" ref="L8:L9" si="2">AVERAGE(J8:K8)</f>
        <v>67</v>
      </c>
      <c r="M8" s="1">
        <f>(L8*10^1)/0.1</f>
        <v>6700</v>
      </c>
      <c r="N8">
        <f t="shared" ref="N8:N9" si="3">M8*10</f>
        <v>67000</v>
      </c>
    </row>
    <row r="9" spans="1:18" x14ac:dyDescent="0.25">
      <c r="A9" s="2" t="s">
        <v>12</v>
      </c>
      <c r="B9">
        <v>14</v>
      </c>
      <c r="C9">
        <v>16</v>
      </c>
      <c r="D9">
        <f>AVERAGE(B9:C9)</f>
        <v>15</v>
      </c>
      <c r="E9" s="1">
        <f t="shared" si="0"/>
        <v>150</v>
      </c>
      <c r="F9">
        <f t="shared" si="1"/>
        <v>1500</v>
      </c>
      <c r="I9" t="s">
        <v>13</v>
      </c>
      <c r="J9">
        <v>91</v>
      </c>
      <c r="K9">
        <v>98</v>
      </c>
      <c r="L9">
        <f t="shared" si="2"/>
        <v>94.5</v>
      </c>
      <c r="M9" s="1">
        <f>(L9*10^1)/0.1</f>
        <v>9450</v>
      </c>
      <c r="N9">
        <f t="shared" si="3"/>
        <v>94500</v>
      </c>
    </row>
    <row r="12" spans="1:18" x14ac:dyDescent="0.25">
      <c r="A12" s="1" t="s">
        <v>14</v>
      </c>
    </row>
    <row r="14" spans="1:18" x14ac:dyDescent="0.25">
      <c r="A14" s="1" t="s">
        <v>1</v>
      </c>
      <c r="B14" s="35" t="s">
        <v>22</v>
      </c>
      <c r="C14" s="35"/>
      <c r="D14" s="35" t="s">
        <v>16</v>
      </c>
      <c r="E14" s="35"/>
      <c r="L14" s="35" t="s">
        <v>16</v>
      </c>
      <c r="M14" s="35"/>
      <c r="N14" s="34" t="s">
        <v>18</v>
      </c>
      <c r="O14" s="34"/>
    </row>
    <row r="15" spans="1:18" x14ac:dyDescent="0.25">
      <c r="A15" s="1"/>
      <c r="B15" t="s">
        <v>3</v>
      </c>
      <c r="C15" t="s">
        <v>4</v>
      </c>
      <c r="D15" t="s">
        <v>3</v>
      </c>
      <c r="E15" t="s">
        <v>4</v>
      </c>
      <c r="F15" t="s">
        <v>5</v>
      </c>
      <c r="G15" s="1" t="s">
        <v>6</v>
      </c>
      <c r="H15" t="s">
        <v>7</v>
      </c>
      <c r="L15" t="s">
        <v>3</v>
      </c>
      <c r="M15" t="s">
        <v>4</v>
      </c>
      <c r="N15" t="s">
        <v>3</v>
      </c>
      <c r="O15" t="s">
        <v>4</v>
      </c>
      <c r="P15" t="s">
        <v>5</v>
      </c>
      <c r="Q15" s="1" t="s">
        <v>6</v>
      </c>
      <c r="R15" t="s">
        <v>7</v>
      </c>
    </row>
    <row r="16" spans="1:18" x14ac:dyDescent="0.25">
      <c r="A16" s="2" t="s">
        <v>8</v>
      </c>
      <c r="D16">
        <v>22</v>
      </c>
      <c r="E16">
        <v>34</v>
      </c>
      <c r="F16">
        <f>AVERAGE(D16:E16)</f>
        <v>28</v>
      </c>
      <c r="G16" s="1">
        <f>(F16*10^1)/0.1</f>
        <v>2800</v>
      </c>
      <c r="H16">
        <f>G16*10</f>
        <v>28000</v>
      </c>
      <c r="K16" t="s">
        <v>9</v>
      </c>
      <c r="L16">
        <v>109</v>
      </c>
      <c r="M16">
        <v>121</v>
      </c>
      <c r="P16">
        <f>AVERAGE(L16:M16)</f>
        <v>115</v>
      </c>
      <c r="Q16" s="1">
        <f>(P16*10^1)/0.1</f>
        <v>11500</v>
      </c>
      <c r="R16">
        <f>Q16*10</f>
        <v>115000</v>
      </c>
    </row>
    <row r="17" spans="1:18" x14ac:dyDescent="0.25">
      <c r="A17" s="2" t="s">
        <v>23</v>
      </c>
      <c r="B17">
        <v>16</v>
      </c>
      <c r="C17">
        <v>14</v>
      </c>
      <c r="F17">
        <f>AVERAGE(B17:C17)</f>
        <v>15</v>
      </c>
      <c r="G17" s="1">
        <f>(F17*10^0)/0.1</f>
        <v>150</v>
      </c>
      <c r="H17">
        <f t="shared" ref="H17:H18" si="4">G17*10</f>
        <v>1500</v>
      </c>
      <c r="K17" t="s">
        <v>11</v>
      </c>
      <c r="L17">
        <v>66</v>
      </c>
      <c r="M17">
        <v>72</v>
      </c>
      <c r="P17">
        <f>AVERAGE(L17:M17)</f>
        <v>69</v>
      </c>
      <c r="Q17" s="1">
        <f>(P17*10^1)/0.1</f>
        <v>6900</v>
      </c>
      <c r="R17">
        <f t="shared" ref="R17:R18" si="5">Q17*10</f>
        <v>69000</v>
      </c>
    </row>
    <row r="18" spans="1:18" x14ac:dyDescent="0.25">
      <c r="A18" s="2" t="s">
        <v>12</v>
      </c>
      <c r="D18">
        <v>23</v>
      </c>
      <c r="E18">
        <v>24</v>
      </c>
      <c r="F18">
        <f>AVERAGE(D18:E18)</f>
        <v>23.5</v>
      </c>
      <c r="G18" s="1">
        <f t="shared" ref="G18" si="6">(F18*10^1)/0.1</f>
        <v>2350</v>
      </c>
      <c r="H18">
        <f t="shared" si="4"/>
        <v>23500</v>
      </c>
      <c r="K18" t="s">
        <v>24</v>
      </c>
      <c r="N18">
        <v>36</v>
      </c>
      <c r="O18">
        <v>39</v>
      </c>
      <c r="P18">
        <f>AVERAGE(N18:O18)</f>
        <v>37.5</v>
      </c>
      <c r="Q18" s="1">
        <f>(P18*10^2)/0.1</f>
        <v>37500</v>
      </c>
      <c r="R18">
        <f t="shared" si="5"/>
        <v>375000</v>
      </c>
    </row>
    <row r="21" spans="1:18" x14ac:dyDescent="0.25">
      <c r="A21" s="1" t="s">
        <v>15</v>
      </c>
    </row>
    <row r="23" spans="1:18" x14ac:dyDescent="0.25">
      <c r="A23" s="1" t="s">
        <v>1</v>
      </c>
      <c r="B23" s="35" t="s">
        <v>2</v>
      </c>
      <c r="C23" s="35"/>
      <c r="J23" s="35" t="s">
        <v>16</v>
      </c>
      <c r="K23" s="35"/>
    </row>
    <row r="24" spans="1:18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8" x14ac:dyDescent="0.25">
      <c r="A25" s="2" t="s">
        <v>8</v>
      </c>
      <c r="B25">
        <v>29</v>
      </c>
      <c r="C25">
        <v>30</v>
      </c>
      <c r="D25">
        <f>AVERAGE(B25:C25)</f>
        <v>29.5</v>
      </c>
      <c r="E25" s="1">
        <f>(D25*10^0)/0.1</f>
        <v>295</v>
      </c>
      <c r="F25">
        <f>E25*10</f>
        <v>2950</v>
      </c>
      <c r="I25" t="s">
        <v>9</v>
      </c>
      <c r="J25">
        <v>46</v>
      </c>
      <c r="K25">
        <v>46</v>
      </c>
      <c r="L25">
        <f>AVERAGE(J25:K25)</f>
        <v>46</v>
      </c>
      <c r="M25" s="1">
        <f>(L25*10^1)/0.1</f>
        <v>4600</v>
      </c>
      <c r="N25">
        <f>M25*10</f>
        <v>46000</v>
      </c>
    </row>
    <row r="26" spans="1:18" x14ac:dyDescent="0.25">
      <c r="A26" s="2" t="s">
        <v>10</v>
      </c>
      <c r="B26">
        <v>42</v>
      </c>
      <c r="C26">
        <v>38</v>
      </c>
      <c r="D26">
        <f>AVERAGE(B26:C26)</f>
        <v>40</v>
      </c>
      <c r="E26" s="1">
        <f t="shared" ref="E26:E27" si="7">(D26*10^0)/0.1</f>
        <v>400</v>
      </c>
      <c r="F26">
        <f t="shared" ref="F26:F27" si="8">E26*10</f>
        <v>4000</v>
      </c>
      <c r="I26" t="s">
        <v>11</v>
      </c>
      <c r="J26">
        <v>66</v>
      </c>
      <c r="K26">
        <v>69</v>
      </c>
      <c r="L26">
        <f>AVERAGE(J26:K26)</f>
        <v>67.5</v>
      </c>
      <c r="M26" s="1">
        <f>(L26*10^1)/0.1</f>
        <v>6750</v>
      </c>
      <c r="N26">
        <f t="shared" ref="N26:N27" si="9">M26*10</f>
        <v>67500</v>
      </c>
    </row>
    <row r="27" spans="1:18" x14ac:dyDescent="0.25">
      <c r="A27" s="2" t="s">
        <v>12</v>
      </c>
      <c r="B27">
        <v>99</v>
      </c>
      <c r="C27">
        <v>110</v>
      </c>
      <c r="D27">
        <f>AVERAGE(B27:C27)</f>
        <v>104.5</v>
      </c>
      <c r="E27" s="1">
        <f t="shared" si="7"/>
        <v>1045</v>
      </c>
      <c r="F27">
        <f t="shared" si="8"/>
        <v>10450</v>
      </c>
      <c r="I27" t="s">
        <v>13</v>
      </c>
      <c r="J27">
        <v>50</v>
      </c>
      <c r="K27">
        <v>52</v>
      </c>
      <c r="L27">
        <f>AVERAGE(J27:K27)</f>
        <v>51</v>
      </c>
      <c r="M27" s="1">
        <f>(L27*10^1)/0.1</f>
        <v>5100</v>
      </c>
      <c r="N27">
        <f t="shared" si="9"/>
        <v>51000</v>
      </c>
    </row>
  </sheetData>
  <mergeCells count="8">
    <mergeCell ref="N14:O14"/>
    <mergeCell ref="B23:C23"/>
    <mergeCell ref="J23:K23"/>
    <mergeCell ref="B5:C5"/>
    <mergeCell ref="J5:K5"/>
    <mergeCell ref="B14:C14"/>
    <mergeCell ref="L14:M14"/>
    <mergeCell ref="D14:E1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/>
  </sheetViews>
  <sheetFormatPr defaultRowHeight="15" x14ac:dyDescent="0.25"/>
  <cols>
    <col min="1" max="1" width="12.7109375" customWidth="1"/>
    <col min="9" max="9" width="11.42578125" bestFit="1" customWidth="1"/>
  </cols>
  <sheetData>
    <row r="1" spans="1:16" x14ac:dyDescent="0.25">
      <c r="A1" t="s">
        <v>46</v>
      </c>
    </row>
    <row r="3" spans="1:16" x14ac:dyDescent="0.25">
      <c r="A3" s="1" t="s">
        <v>0</v>
      </c>
    </row>
    <row r="5" spans="1:16" x14ac:dyDescent="0.25">
      <c r="A5" s="1" t="s">
        <v>1</v>
      </c>
      <c r="B5" s="35" t="s">
        <v>2</v>
      </c>
      <c r="C5" s="35"/>
      <c r="J5" s="35" t="s">
        <v>22</v>
      </c>
      <c r="K5" s="35"/>
      <c r="L5" s="35" t="s">
        <v>16</v>
      </c>
      <c r="M5" s="35"/>
    </row>
    <row r="6" spans="1:16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3</v>
      </c>
      <c r="M6" t="s">
        <v>4</v>
      </c>
      <c r="N6" t="s">
        <v>5</v>
      </c>
      <c r="O6" s="1" t="s">
        <v>6</v>
      </c>
      <c r="P6" t="s">
        <v>7</v>
      </c>
    </row>
    <row r="7" spans="1:16" x14ac:dyDescent="0.25">
      <c r="A7" s="2" t="s">
        <v>8</v>
      </c>
      <c r="B7">
        <v>40</v>
      </c>
      <c r="C7">
        <v>45</v>
      </c>
      <c r="D7">
        <f>AVERAGE(B7:C7)</f>
        <v>42.5</v>
      </c>
      <c r="E7" s="1">
        <f>(D7*10^0)/0.1</f>
        <v>425</v>
      </c>
      <c r="F7">
        <f>E7*10</f>
        <v>4250</v>
      </c>
      <c r="I7" t="s">
        <v>9</v>
      </c>
      <c r="J7">
        <v>263</v>
      </c>
      <c r="K7">
        <v>233</v>
      </c>
      <c r="N7">
        <v>248</v>
      </c>
      <c r="O7" s="1">
        <f>(N7*10^0)/0.1</f>
        <v>2480</v>
      </c>
      <c r="P7">
        <f>O7*10</f>
        <v>24800</v>
      </c>
    </row>
    <row r="8" spans="1:16" x14ac:dyDescent="0.25">
      <c r="A8" s="2" t="s">
        <v>10</v>
      </c>
      <c r="B8">
        <v>41</v>
      </c>
      <c r="C8">
        <v>39</v>
      </c>
      <c r="D8">
        <f>AVERAGE(B8:C8)</f>
        <v>40</v>
      </c>
      <c r="E8" s="1">
        <f t="shared" ref="E8:E9" si="0">(D8*10^0)/0.1</f>
        <v>400</v>
      </c>
      <c r="F8">
        <f>E8*10</f>
        <v>4000</v>
      </c>
      <c r="I8" t="s">
        <v>11</v>
      </c>
      <c r="L8">
        <v>69</v>
      </c>
      <c r="M8">
        <v>57</v>
      </c>
      <c r="N8">
        <f>AVERAGE(L8:M8)</f>
        <v>63</v>
      </c>
      <c r="O8" s="1">
        <f t="shared" ref="O8:O9" si="1">(N8*10^1)/0.1</f>
        <v>6300</v>
      </c>
      <c r="P8">
        <f>O8*10</f>
        <v>63000</v>
      </c>
    </row>
    <row r="9" spans="1:16" x14ac:dyDescent="0.25">
      <c r="A9" s="2" t="s">
        <v>12</v>
      </c>
      <c r="B9">
        <v>47</v>
      </c>
      <c r="C9">
        <v>50</v>
      </c>
      <c r="D9">
        <f>AVERAGE(B9:C9)</f>
        <v>48.5</v>
      </c>
      <c r="E9" s="1">
        <f t="shared" si="0"/>
        <v>485</v>
      </c>
      <c r="F9">
        <f>E9*10</f>
        <v>4850</v>
      </c>
      <c r="I9" t="s">
        <v>13</v>
      </c>
      <c r="L9">
        <v>65</v>
      </c>
      <c r="M9">
        <v>52</v>
      </c>
      <c r="N9">
        <f>AVERAGE(L9:M9)</f>
        <v>58.5</v>
      </c>
      <c r="O9" s="1">
        <f t="shared" si="1"/>
        <v>5850</v>
      </c>
      <c r="P9">
        <f>O9*10</f>
        <v>58500</v>
      </c>
    </row>
    <row r="12" spans="1:16" x14ac:dyDescent="0.25">
      <c r="A12" s="1" t="s">
        <v>14</v>
      </c>
    </row>
    <row r="14" spans="1:16" x14ac:dyDescent="0.25">
      <c r="A14" s="1" t="s">
        <v>1</v>
      </c>
      <c r="B14" s="35" t="s">
        <v>2</v>
      </c>
      <c r="C14" s="35"/>
      <c r="J14" s="35" t="s">
        <v>22</v>
      </c>
      <c r="K14" s="35"/>
      <c r="L14" s="35" t="s">
        <v>16</v>
      </c>
      <c r="M14" s="35"/>
    </row>
    <row r="15" spans="1:16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3</v>
      </c>
      <c r="M15" t="s">
        <v>4</v>
      </c>
      <c r="N15" t="s">
        <v>5</v>
      </c>
      <c r="O15" s="1" t="s">
        <v>6</v>
      </c>
      <c r="P15" t="s">
        <v>7</v>
      </c>
    </row>
    <row r="16" spans="1:16" x14ac:dyDescent="0.25">
      <c r="A16" s="2" t="s">
        <v>8</v>
      </c>
      <c r="B16">
        <v>26</v>
      </c>
      <c r="C16">
        <v>16</v>
      </c>
      <c r="D16">
        <f t="shared" ref="D16:D17" si="2">AVERAGE(B16:C16)</f>
        <v>21</v>
      </c>
      <c r="E16" s="1">
        <f>(D16*10^0)/0.1</f>
        <v>210</v>
      </c>
      <c r="F16">
        <f>E16*10</f>
        <v>2100</v>
      </c>
      <c r="I16" t="s">
        <v>9</v>
      </c>
      <c r="L16">
        <v>41</v>
      </c>
      <c r="M16">
        <v>49</v>
      </c>
      <c r="N16">
        <f>AVERAGE(L16:M16)</f>
        <v>45</v>
      </c>
      <c r="O16" s="1">
        <f>(N16*10^1)/0.1</f>
        <v>4500</v>
      </c>
      <c r="P16">
        <f>O16*10</f>
        <v>45000</v>
      </c>
    </row>
    <row r="17" spans="1:16" x14ac:dyDescent="0.25">
      <c r="A17" s="2" t="s">
        <v>10</v>
      </c>
      <c r="B17">
        <v>17</v>
      </c>
      <c r="C17">
        <v>10</v>
      </c>
      <c r="D17">
        <f t="shared" si="2"/>
        <v>13.5</v>
      </c>
      <c r="E17" s="1">
        <f>(D17*10^0)/0.1</f>
        <v>135</v>
      </c>
      <c r="F17">
        <f>E17*10</f>
        <v>1350</v>
      </c>
      <c r="I17" t="s">
        <v>11</v>
      </c>
      <c r="L17">
        <v>38</v>
      </c>
      <c r="M17">
        <v>46</v>
      </c>
      <c r="N17">
        <f>AVERAGE(L17:M17)</f>
        <v>42</v>
      </c>
      <c r="O17" s="1">
        <f t="shared" ref="O17" si="3">(N17*10^1)/0.1</f>
        <v>4200</v>
      </c>
      <c r="P17">
        <f>O17*10</f>
        <v>42000</v>
      </c>
    </row>
    <row r="18" spans="1:16" x14ac:dyDescent="0.25">
      <c r="A18" s="2" t="s">
        <v>12</v>
      </c>
      <c r="B18">
        <v>32</v>
      </c>
      <c r="C18">
        <v>35</v>
      </c>
      <c r="D18">
        <f>AVERAGE(B18:C18)</f>
        <v>33.5</v>
      </c>
      <c r="E18" s="1">
        <f>(D18*10^0)/0.1</f>
        <v>335</v>
      </c>
      <c r="F18">
        <f>E18*10</f>
        <v>3350</v>
      </c>
      <c r="I18" t="s">
        <v>13</v>
      </c>
      <c r="J18">
        <v>318</v>
      </c>
      <c r="K18">
        <v>285</v>
      </c>
      <c r="N18">
        <v>301.5</v>
      </c>
      <c r="O18" s="1">
        <f>(N18*10^0)/0.1</f>
        <v>3015</v>
      </c>
      <c r="P18">
        <f>O18*10</f>
        <v>30150</v>
      </c>
    </row>
    <row r="21" spans="1:16" x14ac:dyDescent="0.25">
      <c r="A21" s="1" t="s">
        <v>15</v>
      </c>
    </row>
    <row r="23" spans="1:16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6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6" x14ac:dyDescent="0.25">
      <c r="A25" s="2" t="s">
        <v>8</v>
      </c>
      <c r="B25">
        <v>30</v>
      </c>
      <c r="C25">
        <v>22</v>
      </c>
      <c r="D25">
        <f>AVERAGE(B25:C25)</f>
        <v>26</v>
      </c>
      <c r="E25" s="1">
        <f>(D25*10^0)/0.1</f>
        <v>260</v>
      </c>
      <c r="F25">
        <f>E25*10</f>
        <v>2600</v>
      </c>
      <c r="I25" t="s">
        <v>9</v>
      </c>
      <c r="J25">
        <v>234</v>
      </c>
      <c r="K25">
        <v>279</v>
      </c>
      <c r="L25">
        <f>AVERAGE(J25:K25)</f>
        <v>256.5</v>
      </c>
      <c r="M25" s="1">
        <f>(L25*10^0)/0.1</f>
        <v>2565</v>
      </c>
      <c r="N25">
        <f>M25*10</f>
        <v>25650</v>
      </c>
    </row>
    <row r="26" spans="1:16" x14ac:dyDescent="0.25">
      <c r="A26" s="2" t="s">
        <v>10</v>
      </c>
      <c r="B26">
        <v>19</v>
      </c>
      <c r="C26">
        <v>25</v>
      </c>
      <c r="D26">
        <f t="shared" ref="D26:D27" si="4">AVERAGE(B26:C26)</f>
        <v>22</v>
      </c>
      <c r="E26" s="1">
        <f>(D26*10^0)/0.1</f>
        <v>220</v>
      </c>
      <c r="F26">
        <f>E26*10</f>
        <v>2200</v>
      </c>
      <c r="I26" t="s">
        <v>11</v>
      </c>
      <c r="J26">
        <v>279</v>
      </c>
      <c r="K26">
        <v>260</v>
      </c>
      <c r="L26">
        <f>AVERAGE(J26:K26)</f>
        <v>269.5</v>
      </c>
      <c r="M26" s="1">
        <f t="shared" ref="M26:M27" si="5">(L26*10^0)/0.1</f>
        <v>2695</v>
      </c>
      <c r="N26">
        <f>M26*10</f>
        <v>26950</v>
      </c>
    </row>
    <row r="27" spans="1:16" x14ac:dyDescent="0.25">
      <c r="A27" s="2" t="s">
        <v>12</v>
      </c>
      <c r="B27">
        <v>29</v>
      </c>
      <c r="C27">
        <v>22</v>
      </c>
      <c r="D27">
        <f t="shared" si="4"/>
        <v>25.5</v>
      </c>
      <c r="E27" s="1">
        <f>(D27*10^0)/0.1</f>
        <v>255</v>
      </c>
      <c r="F27">
        <f>E27*10</f>
        <v>2550</v>
      </c>
      <c r="I27" t="s">
        <v>13</v>
      </c>
      <c r="J27">
        <v>176</v>
      </c>
      <c r="K27">
        <v>241</v>
      </c>
      <c r="L27">
        <f>AVERAGE(J27:K27)</f>
        <v>208.5</v>
      </c>
      <c r="M27" s="1">
        <f t="shared" si="5"/>
        <v>2085</v>
      </c>
      <c r="N27">
        <f>M27*10</f>
        <v>20850</v>
      </c>
    </row>
  </sheetData>
  <mergeCells count="8">
    <mergeCell ref="B23:C23"/>
    <mergeCell ref="J23:K23"/>
    <mergeCell ref="B5:C5"/>
    <mergeCell ref="J5:K5"/>
    <mergeCell ref="L5:M5"/>
    <mergeCell ref="B14:C14"/>
    <mergeCell ref="J14:K14"/>
    <mergeCell ref="L14:M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4.5703125" customWidth="1"/>
    <col min="9" max="9" width="11.42578125" bestFit="1" customWidth="1"/>
  </cols>
  <sheetData>
    <row r="1" spans="1:14" x14ac:dyDescent="0.25">
      <c r="A1" t="s">
        <v>29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0</v>
      </c>
      <c r="C7">
        <v>0</v>
      </c>
      <c r="D7">
        <f>AVERAGE(B7:C7)</f>
        <v>0</v>
      </c>
      <c r="E7" s="1">
        <f>(D7*10^0)/0.1</f>
        <v>0</v>
      </c>
      <c r="F7">
        <f>E7*10</f>
        <v>0</v>
      </c>
      <c r="I7" t="s">
        <v>9</v>
      </c>
      <c r="J7">
        <v>139</v>
      </c>
      <c r="K7">
        <v>150</v>
      </c>
      <c r="L7">
        <f>AVERAGE(J7:K7)</f>
        <v>144.5</v>
      </c>
      <c r="M7" s="1">
        <f>(L7*10^0)/0.1</f>
        <v>1445</v>
      </c>
      <c r="N7">
        <f>M7*10</f>
        <v>14450</v>
      </c>
    </row>
    <row r="8" spans="1:14" x14ac:dyDescent="0.25">
      <c r="A8" s="2" t="s">
        <v>10</v>
      </c>
      <c r="B8">
        <v>8</v>
      </c>
      <c r="C8">
        <v>11</v>
      </c>
      <c r="D8">
        <f>AVERAGE(B8:C8)</f>
        <v>9.5</v>
      </c>
      <c r="E8" s="1">
        <f t="shared" ref="E8:E9" si="0">(D8*10^0)/0.1</f>
        <v>95</v>
      </c>
      <c r="F8">
        <f>E8*10</f>
        <v>950</v>
      </c>
      <c r="I8" t="s">
        <v>11</v>
      </c>
      <c r="J8">
        <v>207</v>
      </c>
      <c r="K8">
        <v>202</v>
      </c>
      <c r="L8">
        <f>AVERAGE(J8:K8)</f>
        <v>204.5</v>
      </c>
      <c r="M8" s="1">
        <f t="shared" ref="M8:M9" si="1">(L8*10^0)/0.1</f>
        <v>2045</v>
      </c>
      <c r="N8">
        <f>M8*10</f>
        <v>20450</v>
      </c>
    </row>
    <row r="9" spans="1:14" x14ac:dyDescent="0.25">
      <c r="A9" s="2" t="s">
        <v>12</v>
      </c>
      <c r="B9">
        <v>35</v>
      </c>
      <c r="C9">
        <v>38</v>
      </c>
      <c r="D9">
        <f>AVERAGE(B9:C9)</f>
        <v>36.5</v>
      </c>
      <c r="E9" s="1">
        <f t="shared" si="0"/>
        <v>365</v>
      </c>
      <c r="F9">
        <f>E9*10</f>
        <v>3650</v>
      </c>
      <c r="I9" t="s">
        <v>13</v>
      </c>
      <c r="J9">
        <v>160</v>
      </c>
      <c r="K9">
        <v>135</v>
      </c>
      <c r="L9">
        <f>AVERAGE(J9:K9)</f>
        <v>147.5</v>
      </c>
      <c r="M9" s="1">
        <f t="shared" si="1"/>
        <v>1475</v>
      </c>
      <c r="N9">
        <f>M9*10</f>
        <v>1475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68</v>
      </c>
      <c r="C16">
        <v>66</v>
      </c>
      <c r="D16">
        <f t="shared" ref="D16:D17" si="2">AVERAGE(B16:C16)</f>
        <v>67</v>
      </c>
      <c r="E16" s="1">
        <f>(D16*10^0)/0.1</f>
        <v>670</v>
      </c>
      <c r="F16">
        <f>E16*10</f>
        <v>6700</v>
      </c>
      <c r="I16" t="s">
        <v>9</v>
      </c>
      <c r="J16">
        <v>186</v>
      </c>
      <c r="K16">
        <v>171</v>
      </c>
      <c r="L16">
        <f>AVERAGE(J16:K16)</f>
        <v>178.5</v>
      </c>
      <c r="M16" s="1">
        <f>(L16*10^0)/0.1</f>
        <v>1785</v>
      </c>
      <c r="N16">
        <f>M16*10</f>
        <v>17850</v>
      </c>
    </row>
    <row r="17" spans="1:14" x14ac:dyDescent="0.25">
      <c r="A17" s="2" t="s">
        <v>10</v>
      </c>
      <c r="B17">
        <v>81</v>
      </c>
      <c r="C17">
        <v>64</v>
      </c>
      <c r="D17">
        <f t="shared" si="2"/>
        <v>72.5</v>
      </c>
      <c r="E17" s="1">
        <f t="shared" ref="E17:E18" si="3">(D17*10^0)/0.1</f>
        <v>725</v>
      </c>
      <c r="F17">
        <f>E17*10</f>
        <v>7250</v>
      </c>
      <c r="I17" t="s">
        <v>11</v>
      </c>
      <c r="J17">
        <v>221</v>
      </c>
      <c r="K17">
        <v>248</v>
      </c>
      <c r="L17">
        <f t="shared" ref="L17:L18" si="4">AVERAGE(J17:K17)</f>
        <v>234.5</v>
      </c>
      <c r="M17" s="1">
        <f t="shared" ref="M17:M18" si="5">(L17*10^0)/0.1</f>
        <v>2345</v>
      </c>
      <c r="N17">
        <f>M17*10</f>
        <v>23450</v>
      </c>
    </row>
    <row r="18" spans="1:14" x14ac:dyDescent="0.25">
      <c r="A18" s="2" t="s">
        <v>12</v>
      </c>
      <c r="B18">
        <v>56</v>
      </c>
      <c r="C18">
        <v>40</v>
      </c>
      <c r="D18">
        <f>AVERAGE(B18:C18)</f>
        <v>48</v>
      </c>
      <c r="E18" s="1">
        <f t="shared" si="3"/>
        <v>480</v>
      </c>
      <c r="F18">
        <f>E18*10</f>
        <v>4800</v>
      </c>
      <c r="I18" t="s">
        <v>13</v>
      </c>
      <c r="J18">
        <v>191</v>
      </c>
      <c r="K18">
        <v>199</v>
      </c>
      <c r="L18">
        <f t="shared" si="4"/>
        <v>195</v>
      </c>
      <c r="M18" s="1">
        <f t="shared" si="5"/>
        <v>1950</v>
      </c>
      <c r="N18">
        <f>M18*10</f>
        <v>195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69</v>
      </c>
      <c r="C25">
        <v>40</v>
      </c>
      <c r="D25">
        <f>AVERAGE(B25:C25)</f>
        <v>54.5</v>
      </c>
      <c r="E25" s="1">
        <f>(D25*10^0)/0.1</f>
        <v>545</v>
      </c>
      <c r="F25">
        <f>E25*10</f>
        <v>5450</v>
      </c>
      <c r="I25" t="s">
        <v>9</v>
      </c>
      <c r="J25">
        <v>161</v>
      </c>
      <c r="K25">
        <v>139</v>
      </c>
      <c r="L25">
        <f>AVERAGE(J25:K25)</f>
        <v>150</v>
      </c>
      <c r="M25" s="1">
        <f>(L25*10^0)/0.1</f>
        <v>1500</v>
      </c>
      <c r="N25">
        <f>M25*10</f>
        <v>15000</v>
      </c>
    </row>
    <row r="26" spans="1:14" x14ac:dyDescent="0.25">
      <c r="A26" s="2" t="s">
        <v>10</v>
      </c>
      <c r="B26">
        <v>69</v>
      </c>
      <c r="C26">
        <v>59</v>
      </c>
      <c r="D26">
        <f t="shared" ref="D26:D27" si="6">AVERAGE(B26:C26)</f>
        <v>64</v>
      </c>
      <c r="E26" s="1">
        <f>(D26*10^0)/0.1</f>
        <v>640</v>
      </c>
      <c r="F26">
        <f>E26*10</f>
        <v>6400</v>
      </c>
      <c r="I26" t="s">
        <v>11</v>
      </c>
      <c r="J26">
        <v>150</v>
      </c>
      <c r="K26">
        <v>161</v>
      </c>
      <c r="L26">
        <f>AVERAGE(J26:K26)</f>
        <v>155.5</v>
      </c>
      <c r="M26" s="1">
        <f t="shared" ref="M26:M27" si="7">(L26*10^0)/0.1</f>
        <v>1555</v>
      </c>
      <c r="N26">
        <f>M26*10</f>
        <v>15550</v>
      </c>
    </row>
    <row r="27" spans="1:14" x14ac:dyDescent="0.25">
      <c r="A27" s="2" t="s">
        <v>12</v>
      </c>
      <c r="B27">
        <v>74</v>
      </c>
      <c r="C27">
        <v>70</v>
      </c>
      <c r="D27">
        <f t="shared" si="6"/>
        <v>72</v>
      </c>
      <c r="E27" s="1">
        <f>(D27*10^0)/0.1</f>
        <v>720</v>
      </c>
      <c r="F27">
        <f>E27*10</f>
        <v>7200</v>
      </c>
      <c r="I27" t="s">
        <v>13</v>
      </c>
      <c r="J27">
        <v>173</v>
      </c>
      <c r="K27">
        <v>186</v>
      </c>
      <c r="L27">
        <f>AVERAGE(J27:K27)</f>
        <v>179.5</v>
      </c>
      <c r="M27" s="1">
        <f t="shared" si="7"/>
        <v>1795</v>
      </c>
      <c r="N27">
        <f>M27*10</f>
        <v>1795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.85546875" customWidth="1"/>
    <col min="9" max="9" width="11.42578125" bestFit="1" customWidth="1"/>
  </cols>
  <sheetData>
    <row r="1" spans="1:14" x14ac:dyDescent="0.25">
      <c r="A1" t="s">
        <v>47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6</v>
      </c>
      <c r="C5" s="35"/>
      <c r="J5" s="35" t="s">
        <v>16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97</v>
      </c>
      <c r="C7">
        <v>84</v>
      </c>
      <c r="D7">
        <f>AVERAGE(B7:C7)</f>
        <v>90.5</v>
      </c>
      <c r="E7" s="1">
        <f>(D7*10^1)/0.1</f>
        <v>9050</v>
      </c>
      <c r="F7">
        <f>E7*10</f>
        <v>90500</v>
      </c>
      <c r="I7" t="s">
        <v>9</v>
      </c>
      <c r="J7">
        <v>139</v>
      </c>
      <c r="K7">
        <v>136</v>
      </c>
      <c r="L7">
        <f>AVERAGE(J7:K7)</f>
        <v>137.5</v>
      </c>
      <c r="M7" s="1">
        <f>(L7*10^1)/0.1</f>
        <v>13750</v>
      </c>
      <c r="N7">
        <f>M7*10</f>
        <v>137500</v>
      </c>
    </row>
    <row r="8" spans="1:14" x14ac:dyDescent="0.25">
      <c r="A8" s="2" t="s">
        <v>10</v>
      </c>
      <c r="B8">
        <v>86</v>
      </c>
      <c r="C8">
        <v>82</v>
      </c>
      <c r="D8">
        <f>AVERAGE(B8:C8)</f>
        <v>84</v>
      </c>
      <c r="E8" s="1">
        <f>(D8*10^1)/0.1</f>
        <v>8400</v>
      </c>
      <c r="F8">
        <f>E8*10</f>
        <v>84000</v>
      </c>
      <c r="I8" t="s">
        <v>11</v>
      </c>
      <c r="J8">
        <v>173</v>
      </c>
      <c r="K8">
        <v>184</v>
      </c>
      <c r="L8">
        <f>AVERAGE(J8:K8)</f>
        <v>178.5</v>
      </c>
      <c r="M8" s="1">
        <f t="shared" ref="M8:M9" si="0">(L8*10^1)/0.1</f>
        <v>17850</v>
      </c>
      <c r="N8">
        <f>M8*10</f>
        <v>178500</v>
      </c>
    </row>
    <row r="9" spans="1:14" x14ac:dyDescent="0.25">
      <c r="A9" s="2" t="s">
        <v>12</v>
      </c>
      <c r="B9">
        <v>132</v>
      </c>
      <c r="C9">
        <v>138</v>
      </c>
      <c r="D9">
        <f>AVERAGE(B9:C9)</f>
        <v>135</v>
      </c>
      <c r="E9" s="1">
        <f>(D9*10^1)/0.1</f>
        <v>13500</v>
      </c>
      <c r="F9">
        <f>E9*10</f>
        <v>135000</v>
      </c>
      <c r="I9" t="s">
        <v>13</v>
      </c>
      <c r="J9">
        <v>169</v>
      </c>
      <c r="K9">
        <v>182</v>
      </c>
      <c r="L9">
        <f>AVERAGE(J9:K9)</f>
        <v>175.5</v>
      </c>
      <c r="M9" s="1">
        <f t="shared" si="0"/>
        <v>17550</v>
      </c>
      <c r="N9">
        <f>M9*10</f>
        <v>1755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6</v>
      </c>
      <c r="C14" s="35"/>
      <c r="J14" s="35" t="s">
        <v>16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77</v>
      </c>
      <c r="C16">
        <v>52</v>
      </c>
      <c r="D16">
        <f t="shared" ref="D16:D17" si="1">AVERAGE(B16:C16)</f>
        <v>64.5</v>
      </c>
      <c r="E16" s="1">
        <f>(D16*10^1)/0.1</f>
        <v>6450</v>
      </c>
      <c r="F16">
        <f>E16*10</f>
        <v>64500</v>
      </c>
      <c r="I16" t="s">
        <v>9</v>
      </c>
      <c r="J16">
        <v>153</v>
      </c>
      <c r="K16">
        <v>187</v>
      </c>
      <c r="L16">
        <f>AVERAGE(J16:K16)</f>
        <v>170</v>
      </c>
      <c r="M16" s="1">
        <f>(L16*10^1)/0.1</f>
        <v>17000</v>
      </c>
      <c r="N16">
        <f>M16*10</f>
        <v>170000</v>
      </c>
    </row>
    <row r="17" spans="1:14" x14ac:dyDescent="0.25">
      <c r="A17" s="2" t="s">
        <v>10</v>
      </c>
      <c r="B17">
        <v>93</v>
      </c>
      <c r="C17">
        <v>90</v>
      </c>
      <c r="D17">
        <f t="shared" si="1"/>
        <v>91.5</v>
      </c>
      <c r="E17" s="1">
        <f>(D17*10^1)/0.1</f>
        <v>9150</v>
      </c>
      <c r="F17">
        <f>E17*10</f>
        <v>91500</v>
      </c>
      <c r="I17" t="s">
        <v>11</v>
      </c>
      <c r="J17">
        <v>139</v>
      </c>
      <c r="K17">
        <v>140</v>
      </c>
      <c r="L17">
        <f>AVERAGE(J17:K17)</f>
        <v>139.5</v>
      </c>
      <c r="M17" s="1">
        <f t="shared" ref="M17:M18" si="2">(L17*10^1)/0.1</f>
        <v>13950</v>
      </c>
      <c r="N17">
        <f>M17*10</f>
        <v>139500</v>
      </c>
    </row>
    <row r="18" spans="1:14" x14ac:dyDescent="0.25">
      <c r="A18" s="2" t="s">
        <v>12</v>
      </c>
      <c r="B18">
        <v>87</v>
      </c>
      <c r="C18">
        <v>88</v>
      </c>
      <c r="D18">
        <f>AVERAGE(B18:C18)</f>
        <v>87.5</v>
      </c>
      <c r="E18" s="1">
        <f>(D18*10^1)/0.1</f>
        <v>8750</v>
      </c>
      <c r="F18">
        <f>E18*10</f>
        <v>87500</v>
      </c>
      <c r="I18" t="s">
        <v>13</v>
      </c>
      <c r="J18">
        <v>176</v>
      </c>
      <c r="K18">
        <v>195</v>
      </c>
      <c r="L18">
        <f>AVERAGE(J18:K18)</f>
        <v>185.5</v>
      </c>
      <c r="M18" s="1">
        <f t="shared" si="2"/>
        <v>18550</v>
      </c>
      <c r="N18">
        <f>M18*10</f>
        <v>1855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6</v>
      </c>
      <c r="C23" s="35"/>
      <c r="J23" s="35" t="s">
        <v>16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99</v>
      </c>
      <c r="C25">
        <v>80</v>
      </c>
      <c r="D25">
        <f>AVERAGE(B25:C25)</f>
        <v>89.5</v>
      </c>
      <c r="E25" s="1">
        <f>(D25*10^1)/0.1</f>
        <v>8950</v>
      </c>
      <c r="F25">
        <f>E25*10</f>
        <v>89500</v>
      </c>
      <c r="I25" t="s">
        <v>9</v>
      </c>
      <c r="J25">
        <v>190</v>
      </c>
      <c r="K25">
        <v>193</v>
      </c>
      <c r="L25">
        <f>AVERAGE(J25:K25)</f>
        <v>191.5</v>
      </c>
      <c r="M25" s="1">
        <f>(L25*10^1)/0.1</f>
        <v>19150</v>
      </c>
      <c r="N25">
        <f>M25*10</f>
        <v>191500</v>
      </c>
    </row>
    <row r="26" spans="1:14" x14ac:dyDescent="0.25">
      <c r="A26" s="2" t="s">
        <v>10</v>
      </c>
      <c r="B26">
        <v>72</v>
      </c>
      <c r="C26">
        <v>77</v>
      </c>
      <c r="D26">
        <f t="shared" ref="D26:D27" si="3">AVERAGE(B26:C26)</f>
        <v>74.5</v>
      </c>
      <c r="E26" s="1">
        <f t="shared" ref="E26:E27" si="4">(D26*10^1)/0.1</f>
        <v>7450</v>
      </c>
      <c r="F26">
        <f>E26*10</f>
        <v>74500</v>
      </c>
      <c r="I26" t="s">
        <v>11</v>
      </c>
      <c r="J26">
        <v>228</v>
      </c>
      <c r="K26" t="s">
        <v>17</v>
      </c>
      <c r="L26">
        <f>AVERAGE(J26:K26)</f>
        <v>228</v>
      </c>
      <c r="M26" s="1">
        <f t="shared" ref="M26:M27" si="5">(L26*10^1)/0.1</f>
        <v>22800</v>
      </c>
      <c r="N26">
        <f>M26*10</f>
        <v>228000</v>
      </c>
    </row>
    <row r="27" spans="1:14" x14ac:dyDescent="0.25">
      <c r="A27" s="2" t="s">
        <v>12</v>
      </c>
      <c r="B27">
        <v>59</v>
      </c>
      <c r="C27">
        <v>83</v>
      </c>
      <c r="D27">
        <f t="shared" si="3"/>
        <v>71</v>
      </c>
      <c r="E27" s="1">
        <f t="shared" si="4"/>
        <v>7100</v>
      </c>
      <c r="F27">
        <f>E27*10</f>
        <v>71000</v>
      </c>
      <c r="I27" t="s">
        <v>13</v>
      </c>
      <c r="J27">
        <v>198</v>
      </c>
      <c r="K27">
        <v>180</v>
      </c>
      <c r="L27">
        <f>AVERAGE(J27:K27)</f>
        <v>189</v>
      </c>
      <c r="M27" s="1">
        <f t="shared" si="5"/>
        <v>18900</v>
      </c>
      <c r="N27">
        <f>M27*10</f>
        <v>1890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J34" sqref="J34"/>
    </sheetView>
  </sheetViews>
  <sheetFormatPr defaultRowHeight="15" x14ac:dyDescent="0.25"/>
  <cols>
    <col min="1" max="1" width="14" customWidth="1"/>
    <col min="9" max="9" width="11.42578125" bestFit="1" customWidth="1"/>
  </cols>
  <sheetData>
    <row r="1" spans="1:14" x14ac:dyDescent="0.25">
      <c r="A1" t="s">
        <v>48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 t="s">
        <v>21</v>
      </c>
      <c r="C7" t="s">
        <v>21</v>
      </c>
      <c r="D7" t="s">
        <v>21</v>
      </c>
      <c r="E7" s="1" t="s">
        <v>21</v>
      </c>
      <c r="F7" t="s">
        <v>21</v>
      </c>
      <c r="I7" t="s">
        <v>9</v>
      </c>
      <c r="J7">
        <v>196</v>
      </c>
      <c r="K7">
        <v>166</v>
      </c>
      <c r="L7">
        <f>AVERAGE(J7:K7)</f>
        <v>181</v>
      </c>
      <c r="M7" s="1">
        <f>(L7*10^0)/0.1</f>
        <v>1810</v>
      </c>
      <c r="N7">
        <f>M7*10</f>
        <v>18100</v>
      </c>
    </row>
    <row r="8" spans="1:14" x14ac:dyDescent="0.25">
      <c r="A8" s="2" t="s">
        <v>10</v>
      </c>
      <c r="B8">
        <v>5</v>
      </c>
      <c r="C8">
        <v>10</v>
      </c>
      <c r="D8">
        <f>AVERAGE(B8:C8)</f>
        <v>7.5</v>
      </c>
      <c r="E8" s="1">
        <f t="shared" ref="E8:E9" si="0">(D8*10^0)/0.1</f>
        <v>75</v>
      </c>
      <c r="F8">
        <f>E8*10</f>
        <v>750</v>
      </c>
      <c r="I8" t="s">
        <v>11</v>
      </c>
      <c r="J8">
        <v>79</v>
      </c>
      <c r="K8">
        <v>90</v>
      </c>
      <c r="L8">
        <f>AVERAGE(J8:K8)</f>
        <v>84.5</v>
      </c>
      <c r="M8" s="1">
        <f t="shared" ref="M8:M9" si="1">(L8*10^0)/0.1</f>
        <v>845</v>
      </c>
      <c r="N8">
        <f>M8*10</f>
        <v>8450</v>
      </c>
    </row>
    <row r="9" spans="1:14" x14ac:dyDescent="0.25">
      <c r="A9" s="2" t="s">
        <v>12</v>
      </c>
      <c r="B9">
        <v>20</v>
      </c>
      <c r="C9">
        <v>21</v>
      </c>
      <c r="D9">
        <f>AVERAGE(B9:C9)</f>
        <v>20.5</v>
      </c>
      <c r="E9" s="1">
        <f t="shared" si="0"/>
        <v>205</v>
      </c>
      <c r="F9">
        <f>E9*10</f>
        <v>2050</v>
      </c>
      <c r="I9" t="s">
        <v>13</v>
      </c>
      <c r="J9">
        <v>101</v>
      </c>
      <c r="K9">
        <v>102</v>
      </c>
      <c r="L9">
        <f>AVERAGE(J9:K9)</f>
        <v>101.5</v>
      </c>
      <c r="M9" s="1">
        <f t="shared" si="1"/>
        <v>1015</v>
      </c>
      <c r="N9">
        <f>M9*10</f>
        <v>1015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 t="s">
        <v>21</v>
      </c>
      <c r="C16" t="s">
        <v>21</v>
      </c>
      <c r="D16" t="s">
        <v>21</v>
      </c>
      <c r="E16" s="1" t="s">
        <v>21</v>
      </c>
      <c r="F16" t="s">
        <v>21</v>
      </c>
      <c r="I16" t="s">
        <v>9</v>
      </c>
      <c r="J16">
        <v>67</v>
      </c>
      <c r="K16">
        <v>77</v>
      </c>
      <c r="L16">
        <f>AVERAGE(J16:K16)</f>
        <v>72</v>
      </c>
      <c r="M16" s="1">
        <f>(L16*10^0)/0.1</f>
        <v>720</v>
      </c>
      <c r="N16">
        <f>M16*10</f>
        <v>7200</v>
      </c>
    </row>
    <row r="17" spans="1:14" x14ac:dyDescent="0.25">
      <c r="A17" s="2" t="s">
        <v>10</v>
      </c>
      <c r="B17">
        <v>0</v>
      </c>
      <c r="C17">
        <v>0</v>
      </c>
      <c r="D17">
        <f t="shared" ref="D17" si="2">AVERAGE(B17:C17)</f>
        <v>0</v>
      </c>
      <c r="E17" s="1">
        <f t="shared" ref="E17:E18" si="3">(D17*10^0)/0.1</f>
        <v>0</v>
      </c>
      <c r="F17">
        <f>E17*10</f>
        <v>0</v>
      </c>
      <c r="I17" t="s">
        <v>11</v>
      </c>
      <c r="J17">
        <v>20</v>
      </c>
      <c r="K17">
        <v>21</v>
      </c>
      <c r="L17">
        <f>AVERAGE(J17:K17)</f>
        <v>20.5</v>
      </c>
      <c r="M17" s="1">
        <f t="shared" ref="M17:M18" si="4">(L17*10^0)/0.1</f>
        <v>205</v>
      </c>
      <c r="N17">
        <f>M17*10</f>
        <v>2050</v>
      </c>
    </row>
    <row r="18" spans="1:14" x14ac:dyDescent="0.25">
      <c r="A18" s="2" t="s">
        <v>12</v>
      </c>
      <c r="B18">
        <v>7</v>
      </c>
      <c r="C18">
        <v>14</v>
      </c>
      <c r="D18">
        <f>AVERAGE(B18:C18)</f>
        <v>10.5</v>
      </c>
      <c r="E18" s="1">
        <f t="shared" si="3"/>
        <v>105</v>
      </c>
      <c r="F18">
        <f>E18*10</f>
        <v>1050</v>
      </c>
      <c r="I18" t="s">
        <v>13</v>
      </c>
      <c r="J18">
        <v>33</v>
      </c>
      <c r="K18">
        <v>54</v>
      </c>
      <c r="L18">
        <f>AVERAGE(J18:K18)</f>
        <v>43.5</v>
      </c>
      <c r="M18" s="1">
        <f t="shared" si="4"/>
        <v>435</v>
      </c>
      <c r="N18">
        <f>M18*10</f>
        <v>435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5</v>
      </c>
      <c r="C25">
        <v>3</v>
      </c>
      <c r="D25">
        <f>AVERAGE(B25:C25)</f>
        <v>4</v>
      </c>
      <c r="E25" s="1">
        <f>(D25*10^0)/0.1</f>
        <v>40</v>
      </c>
      <c r="F25">
        <f>E25*10</f>
        <v>400</v>
      </c>
      <c r="I25" t="s">
        <v>9</v>
      </c>
      <c r="J25">
        <v>113</v>
      </c>
      <c r="K25">
        <v>69</v>
      </c>
      <c r="L25">
        <f>AVERAGE(J25:K25)</f>
        <v>91</v>
      </c>
      <c r="M25" s="1">
        <f>(L25*10^0)/0.1</f>
        <v>910</v>
      </c>
      <c r="N25">
        <f>M25*10</f>
        <v>9100</v>
      </c>
    </row>
    <row r="26" spans="1:14" x14ac:dyDescent="0.25">
      <c r="A26" s="2" t="s">
        <v>10</v>
      </c>
      <c r="B26">
        <v>0</v>
      </c>
      <c r="C26">
        <v>5</v>
      </c>
      <c r="D26">
        <f t="shared" ref="D26:D27" si="5">AVERAGE(B26:C26)</f>
        <v>2.5</v>
      </c>
      <c r="E26" s="1">
        <f>(D26*10^0)/0.1</f>
        <v>25</v>
      </c>
      <c r="F26">
        <f>E26*10</f>
        <v>250</v>
      </c>
      <c r="I26" t="s">
        <v>11</v>
      </c>
      <c r="J26">
        <v>158</v>
      </c>
      <c r="K26">
        <v>145</v>
      </c>
      <c r="L26">
        <f>AVERAGE(J26:K26)</f>
        <v>151.5</v>
      </c>
      <c r="M26" s="1">
        <f>(L26*10^0)/0.1</f>
        <v>1515</v>
      </c>
      <c r="N26">
        <f>M26*10</f>
        <v>15150</v>
      </c>
    </row>
    <row r="27" spans="1:14" x14ac:dyDescent="0.25">
      <c r="A27" s="2" t="s">
        <v>12</v>
      </c>
      <c r="B27">
        <v>5</v>
      </c>
      <c r="C27">
        <v>4</v>
      </c>
      <c r="D27">
        <f t="shared" si="5"/>
        <v>4.5</v>
      </c>
      <c r="E27" s="1">
        <f>(D27*10^0)/0.1</f>
        <v>45</v>
      </c>
      <c r="F27">
        <f>E27*10</f>
        <v>450</v>
      </c>
      <c r="I27" t="s">
        <v>13</v>
      </c>
      <c r="J27">
        <v>68</v>
      </c>
      <c r="K27">
        <v>55</v>
      </c>
      <c r="L27">
        <f>AVERAGE(J27:K27)</f>
        <v>61.5</v>
      </c>
      <c r="M27" s="1">
        <f>(L27*10^0)/0.1</f>
        <v>615</v>
      </c>
      <c r="N27">
        <f>M27*10</f>
        <v>615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tabSelected="1" zoomScale="60" zoomScaleNormal="60" workbookViewId="0">
      <selection activeCell="E2" sqref="E2"/>
    </sheetView>
  </sheetViews>
  <sheetFormatPr defaultRowHeight="15" x14ac:dyDescent="0.25"/>
  <cols>
    <col min="2" max="2" width="14.140625" bestFit="1" customWidth="1"/>
    <col min="3" max="4" width="15" bestFit="1" customWidth="1"/>
    <col min="5" max="5" width="14.7109375" bestFit="1" customWidth="1"/>
    <col min="6" max="7" width="13.42578125" bestFit="1" customWidth="1"/>
    <col min="9" max="9" width="12.28515625" customWidth="1"/>
    <col min="10" max="10" width="19" bestFit="1" customWidth="1"/>
    <col min="11" max="11" width="21.5703125" bestFit="1" customWidth="1"/>
    <col min="12" max="12" width="15.28515625" customWidth="1"/>
    <col min="13" max="14" width="13.5703125" bestFit="1" customWidth="1"/>
    <col min="18" max="18" width="19" bestFit="1" customWidth="1"/>
    <col min="19" max="20" width="21.5703125" bestFit="1" customWidth="1"/>
    <col min="21" max="22" width="19" bestFit="1" customWidth="1"/>
  </cols>
  <sheetData>
    <row r="1" spans="1:22" x14ac:dyDescent="0.25">
      <c r="A1" t="s">
        <v>49</v>
      </c>
    </row>
    <row r="3" spans="1:22" x14ac:dyDescent="0.25">
      <c r="A3" s="1" t="s">
        <v>50</v>
      </c>
      <c r="I3" s="1" t="s">
        <v>66</v>
      </c>
      <c r="Q3" s="1" t="s">
        <v>74</v>
      </c>
    </row>
    <row r="5" spans="1:22" ht="15.75" thickBot="1" x14ac:dyDescent="0.3">
      <c r="B5" t="s">
        <v>51</v>
      </c>
      <c r="J5" t="s">
        <v>51</v>
      </c>
      <c r="R5" t="s">
        <v>51</v>
      </c>
    </row>
    <row r="6" spans="1:22" ht="15.75" thickBot="1" x14ac:dyDescent="0.3">
      <c r="B6" s="6" t="s">
        <v>52</v>
      </c>
      <c r="C6" s="7" t="s">
        <v>53</v>
      </c>
      <c r="D6" s="7" t="s">
        <v>54</v>
      </c>
      <c r="E6" s="7" t="s">
        <v>55</v>
      </c>
      <c r="F6" s="7" t="s">
        <v>55</v>
      </c>
      <c r="J6" s="6" t="s">
        <v>52</v>
      </c>
      <c r="K6" s="7" t="s">
        <v>53</v>
      </c>
      <c r="L6" s="7" t="s">
        <v>54</v>
      </c>
      <c r="M6" s="7" t="s">
        <v>55</v>
      </c>
      <c r="N6" s="7" t="s">
        <v>55</v>
      </c>
      <c r="R6" s="6" t="s">
        <v>52</v>
      </c>
      <c r="S6" s="7" t="s">
        <v>53</v>
      </c>
      <c r="T6" s="7" t="s">
        <v>54</v>
      </c>
      <c r="U6" s="7" t="s">
        <v>55</v>
      </c>
      <c r="V6" s="7" t="s">
        <v>55</v>
      </c>
    </row>
    <row r="7" spans="1:22" x14ac:dyDescent="0.25">
      <c r="A7" s="8" t="s">
        <v>56</v>
      </c>
      <c r="B7" s="9">
        <v>0.127</v>
      </c>
      <c r="C7" s="10">
        <v>0.33500000000000002</v>
      </c>
      <c r="D7" s="10">
        <v>0.55200000000000005</v>
      </c>
      <c r="E7" s="10">
        <v>0.50600000000000001</v>
      </c>
      <c r="F7" s="11">
        <v>0.42399999999999999</v>
      </c>
      <c r="I7" s="8" t="s">
        <v>56</v>
      </c>
      <c r="J7" s="9">
        <v>6.0999999999999999E-2</v>
      </c>
      <c r="K7" s="10">
        <v>8.3000000000000004E-2</v>
      </c>
      <c r="L7" s="10">
        <v>0.16</v>
      </c>
      <c r="M7" s="10">
        <v>0.18099999999999999</v>
      </c>
      <c r="N7" s="11">
        <v>0.23200000000000001</v>
      </c>
      <c r="Q7" s="8" t="s">
        <v>56</v>
      </c>
      <c r="R7" s="24">
        <v>0.112</v>
      </c>
      <c r="S7" s="25">
        <v>0.13400000000000001</v>
      </c>
      <c r="T7" s="25">
        <v>0.26800000000000002</v>
      </c>
      <c r="U7" s="25">
        <v>0.17599999999999999</v>
      </c>
      <c r="V7" s="26">
        <v>0.191</v>
      </c>
    </row>
    <row r="8" spans="1:22" x14ac:dyDescent="0.25">
      <c r="A8" s="8" t="s">
        <v>57</v>
      </c>
      <c r="B8" s="12">
        <v>0.16500000000000001</v>
      </c>
      <c r="C8" s="13">
        <v>0.27900000000000003</v>
      </c>
      <c r="D8" s="13">
        <v>0.48499999999999999</v>
      </c>
      <c r="E8" s="13">
        <v>0.42199999999999999</v>
      </c>
      <c r="F8" s="14">
        <v>0.34799999999999998</v>
      </c>
      <c r="I8" s="8" t="s">
        <v>57</v>
      </c>
      <c r="J8" s="12">
        <v>5.8000000000000003E-2</v>
      </c>
      <c r="K8" s="13">
        <v>0.15</v>
      </c>
      <c r="L8" s="13">
        <v>0.313</v>
      </c>
      <c r="M8" s="13">
        <v>0.158</v>
      </c>
      <c r="N8" s="14">
        <v>0.14000000000000001</v>
      </c>
      <c r="Q8" s="8" t="s">
        <v>57</v>
      </c>
      <c r="R8" s="27">
        <v>0.08</v>
      </c>
      <c r="S8" s="28">
        <v>0.13100000000000001</v>
      </c>
      <c r="T8" s="28">
        <v>0.193</v>
      </c>
      <c r="U8" s="28">
        <v>0.14599999999999999</v>
      </c>
      <c r="V8" s="29">
        <v>0.17899999999999999</v>
      </c>
    </row>
    <row r="9" spans="1:22" x14ac:dyDescent="0.25">
      <c r="A9" s="8" t="s">
        <v>58</v>
      </c>
      <c r="B9" s="12">
        <v>8.5999999999999993E-2</v>
      </c>
      <c r="C9" s="13">
        <v>0.35</v>
      </c>
      <c r="D9" s="13">
        <v>0.253</v>
      </c>
      <c r="E9" s="13">
        <v>0.39</v>
      </c>
      <c r="F9" s="14">
        <v>0.376</v>
      </c>
      <c r="I9" s="8" t="s">
        <v>58</v>
      </c>
      <c r="J9" s="12">
        <v>7.3999999999999996E-2</v>
      </c>
      <c r="K9" s="13">
        <v>8.4000000000000005E-2</v>
      </c>
      <c r="L9" s="13">
        <v>0.20200000000000001</v>
      </c>
      <c r="M9" s="13">
        <v>0.17100000000000001</v>
      </c>
      <c r="N9" s="14">
        <v>0.129</v>
      </c>
      <c r="Q9" s="8" t="s">
        <v>58</v>
      </c>
      <c r="R9" s="27">
        <v>6.6000000000000003E-2</v>
      </c>
      <c r="S9" s="28">
        <v>8.5000000000000006E-2</v>
      </c>
      <c r="T9" s="28">
        <v>0.17499999999999999</v>
      </c>
      <c r="U9" s="28">
        <v>0.16200000000000001</v>
      </c>
      <c r="V9" s="29">
        <v>0.215</v>
      </c>
    </row>
    <row r="10" spans="1:22" x14ac:dyDescent="0.25">
      <c r="A10" s="8" t="s">
        <v>59</v>
      </c>
      <c r="B10" s="15">
        <v>0.158</v>
      </c>
      <c r="C10" s="16">
        <v>0.255</v>
      </c>
      <c r="D10" s="16">
        <v>0.45400000000000001</v>
      </c>
      <c r="E10" s="16">
        <v>0.47399999999999998</v>
      </c>
      <c r="F10" s="17">
        <v>0.36699999999999999</v>
      </c>
      <c r="I10" s="8" t="s">
        <v>59</v>
      </c>
      <c r="J10" s="15">
        <v>7.9000000000000001E-2</v>
      </c>
      <c r="K10" s="16">
        <v>0.13800000000000001</v>
      </c>
      <c r="L10" s="16">
        <v>0.223</v>
      </c>
      <c r="M10" s="16">
        <v>0.159</v>
      </c>
      <c r="N10" s="17">
        <v>0.13600000000000001</v>
      </c>
      <c r="Q10" s="8" t="s">
        <v>59</v>
      </c>
      <c r="R10" s="30">
        <v>7.1999999999999995E-2</v>
      </c>
      <c r="S10" s="31">
        <v>0.182</v>
      </c>
      <c r="T10" s="31">
        <v>0.24099999999999999</v>
      </c>
      <c r="U10" s="31">
        <v>0.19900000000000001</v>
      </c>
      <c r="V10" s="32">
        <v>0.219</v>
      </c>
    </row>
    <row r="13" spans="1:22" ht="15.75" thickBot="1" x14ac:dyDescent="0.3"/>
    <row r="14" spans="1:22" ht="15.75" thickBot="1" x14ac:dyDescent="0.3">
      <c r="B14" s="7" t="s">
        <v>55</v>
      </c>
      <c r="C14" s="20" t="s">
        <v>54</v>
      </c>
      <c r="D14" s="21"/>
      <c r="J14" s="7" t="s">
        <v>55</v>
      </c>
      <c r="K14" s="20" t="s">
        <v>54</v>
      </c>
      <c r="L14" s="21"/>
      <c r="R14" s="7" t="s">
        <v>55</v>
      </c>
      <c r="S14" s="20" t="s">
        <v>54</v>
      </c>
      <c r="T14" s="21"/>
    </row>
    <row r="15" spans="1:22" x14ac:dyDescent="0.25">
      <c r="B15" s="4">
        <f>(AVERAGE(E7:F7))-B7</f>
        <v>0.33799999999999997</v>
      </c>
      <c r="C15" s="4">
        <f>D7-C7</f>
        <v>0.21700000000000003</v>
      </c>
      <c r="D15" s="22"/>
      <c r="J15" s="4">
        <f>(AVERAGE(M7:N7))-J7</f>
        <v>0.14550000000000002</v>
      </c>
      <c r="K15" s="4">
        <f>L7-K7</f>
        <v>7.6999999999999999E-2</v>
      </c>
      <c r="L15" s="22"/>
      <c r="R15" s="4">
        <f>(AVERAGE(U7:V7))-R7</f>
        <v>7.1499999999999994E-2</v>
      </c>
      <c r="S15" s="4">
        <f>T7-S7</f>
        <v>0.13400000000000001</v>
      </c>
      <c r="T15" s="22"/>
    </row>
    <row r="16" spans="1:22" x14ac:dyDescent="0.25">
      <c r="B16" s="4">
        <f>(AVERAGE(E8:F8))-B8</f>
        <v>0.22</v>
      </c>
      <c r="C16" s="4">
        <f t="shared" ref="C16:C18" si="0">D8-C8</f>
        <v>0.20599999999999996</v>
      </c>
      <c r="D16" s="22"/>
      <c r="J16" s="4">
        <f>(AVERAGE(M8:N8))-J8</f>
        <v>9.1000000000000025E-2</v>
      </c>
      <c r="K16" s="4">
        <f t="shared" ref="K16:K18" si="1">L8-K8</f>
        <v>0.16300000000000001</v>
      </c>
      <c r="L16" s="22"/>
      <c r="R16" s="4">
        <f>(AVERAGE(U8:V8))-R8</f>
        <v>8.2499999999999976E-2</v>
      </c>
      <c r="S16" s="4">
        <f t="shared" ref="S16:S18" si="2">T8-S8</f>
        <v>6.2E-2</v>
      </c>
      <c r="T16" s="22"/>
    </row>
    <row r="17" spans="1:22" x14ac:dyDescent="0.25">
      <c r="B17" s="4">
        <f>(AVERAGE(E9:F9))-B9</f>
        <v>0.29700000000000004</v>
      </c>
      <c r="C17" s="4">
        <f t="shared" si="0"/>
        <v>-9.6999999999999975E-2</v>
      </c>
      <c r="D17" s="22"/>
      <c r="J17" s="4">
        <f>(AVERAGE(M9:N9))-J9</f>
        <v>7.6000000000000026E-2</v>
      </c>
      <c r="K17" s="4">
        <f t="shared" si="1"/>
        <v>0.11800000000000001</v>
      </c>
      <c r="L17" s="22"/>
      <c r="R17" s="4">
        <f>(AVERAGE(U9:V9))-R9</f>
        <v>0.1225</v>
      </c>
      <c r="S17" s="4">
        <f t="shared" si="2"/>
        <v>8.9999999999999983E-2</v>
      </c>
      <c r="T17" s="22"/>
    </row>
    <row r="18" spans="1:22" x14ac:dyDescent="0.25">
      <c r="B18" s="4">
        <f>(AVERAGE(E10:F10))-B10</f>
        <v>0.26249999999999996</v>
      </c>
      <c r="C18" s="4">
        <f t="shared" si="0"/>
        <v>0.19900000000000001</v>
      </c>
      <c r="D18" s="22"/>
      <c r="J18" s="4">
        <f>(AVERAGE(M10:N10))-J10</f>
        <v>6.8500000000000019E-2</v>
      </c>
      <c r="K18" s="4">
        <f t="shared" si="1"/>
        <v>8.4999999999999992E-2</v>
      </c>
      <c r="L18" s="22"/>
      <c r="R18" s="4">
        <f>(AVERAGE(U10:V10))-R10</f>
        <v>0.13700000000000001</v>
      </c>
      <c r="S18" s="4">
        <f t="shared" si="2"/>
        <v>5.8999999999999997E-2</v>
      </c>
      <c r="T18" s="22"/>
    </row>
    <row r="19" spans="1:22" x14ac:dyDescent="0.25">
      <c r="A19" s="18" t="s">
        <v>60</v>
      </c>
      <c r="B19" s="19">
        <f>AVERAGE(B15:B18)</f>
        <v>0.27937499999999998</v>
      </c>
      <c r="C19" s="19">
        <f t="shared" ref="C19" si="3">AVERAGE(C15:C18)</f>
        <v>0.13125000000000001</v>
      </c>
      <c r="D19" s="23"/>
      <c r="I19" s="18" t="s">
        <v>60</v>
      </c>
      <c r="J19" s="19">
        <f>AVERAGE(J15:J18)</f>
        <v>9.5250000000000015E-2</v>
      </c>
      <c r="K19" s="19">
        <f t="shared" ref="K19" si="4">AVERAGE(K15:K18)</f>
        <v>0.11074999999999999</v>
      </c>
      <c r="L19" s="23"/>
      <c r="Q19" s="18" t="s">
        <v>60</v>
      </c>
      <c r="R19" s="19">
        <f>AVERAGE(R15:R18)</f>
        <v>0.10337499999999999</v>
      </c>
      <c r="S19" s="19">
        <f t="shared" ref="S19" si="5">AVERAGE(S15:S18)</f>
        <v>8.6249999999999993E-2</v>
      </c>
      <c r="T19" s="23"/>
    </row>
    <row r="22" spans="1:22" x14ac:dyDescent="0.25">
      <c r="A22" s="1" t="s">
        <v>61</v>
      </c>
      <c r="I22" s="1" t="s">
        <v>67</v>
      </c>
      <c r="Q22" s="1" t="s">
        <v>75</v>
      </c>
    </row>
    <row r="24" spans="1:22" ht="15.75" thickBot="1" x14ac:dyDescent="0.3">
      <c r="B24" t="s">
        <v>51</v>
      </c>
      <c r="J24" t="s">
        <v>51</v>
      </c>
      <c r="R24" t="s">
        <v>51</v>
      </c>
    </row>
    <row r="25" spans="1:22" ht="15.75" thickBot="1" x14ac:dyDescent="0.3">
      <c r="B25" s="6" t="s">
        <v>52</v>
      </c>
      <c r="C25" s="7" t="s">
        <v>53</v>
      </c>
      <c r="D25" s="7" t="s">
        <v>54</v>
      </c>
      <c r="E25" s="7" t="s">
        <v>55</v>
      </c>
      <c r="F25" s="7" t="s">
        <v>55</v>
      </c>
      <c r="J25" s="6" t="s">
        <v>52</v>
      </c>
      <c r="K25" s="7" t="s">
        <v>53</v>
      </c>
      <c r="L25" s="7" t="s">
        <v>54</v>
      </c>
      <c r="M25" s="7" t="s">
        <v>55</v>
      </c>
      <c r="N25" s="7" t="s">
        <v>55</v>
      </c>
      <c r="R25" s="6" t="s">
        <v>52</v>
      </c>
      <c r="S25" s="7" t="s">
        <v>53</v>
      </c>
      <c r="T25" s="7" t="s">
        <v>54</v>
      </c>
      <c r="U25" s="7" t="s">
        <v>55</v>
      </c>
      <c r="V25" s="7" t="s">
        <v>55</v>
      </c>
    </row>
    <row r="26" spans="1:22" x14ac:dyDescent="0.25">
      <c r="A26" s="8" t="s">
        <v>56</v>
      </c>
      <c r="B26" s="24">
        <v>4.2999999999999997E-2</v>
      </c>
      <c r="C26" s="25">
        <v>8.8999999999999996E-2</v>
      </c>
      <c r="D26" s="25">
        <v>0.68799999999999994</v>
      </c>
      <c r="E26" s="25">
        <v>0.73099999999999998</v>
      </c>
      <c r="F26" s="26">
        <v>0.97299999999999998</v>
      </c>
      <c r="I26" s="8" t="s">
        <v>56</v>
      </c>
      <c r="J26" s="24">
        <v>4.5999999999999999E-2</v>
      </c>
      <c r="K26" s="25">
        <v>8.6999999999999994E-2</v>
      </c>
      <c r="L26" s="25">
        <v>0.98099999999999998</v>
      </c>
      <c r="M26" s="10">
        <v>0.61599999999999999</v>
      </c>
      <c r="N26" s="11">
        <v>0.436</v>
      </c>
      <c r="Q26" s="8" t="s">
        <v>56</v>
      </c>
      <c r="R26" s="24">
        <v>4.7E-2</v>
      </c>
      <c r="S26" s="25">
        <v>0.10100000000000001</v>
      </c>
      <c r="T26" s="25">
        <v>0.85799999999999998</v>
      </c>
      <c r="U26" s="10">
        <v>0.62</v>
      </c>
      <c r="V26" s="11">
        <v>0.81100000000000005</v>
      </c>
    </row>
    <row r="27" spans="1:22" x14ac:dyDescent="0.25">
      <c r="A27" s="8" t="s">
        <v>57</v>
      </c>
      <c r="B27" s="27">
        <v>4.5999999999999999E-2</v>
      </c>
      <c r="C27" s="28">
        <v>0.1</v>
      </c>
      <c r="D27" s="28">
        <v>0.84</v>
      </c>
      <c r="E27" s="28">
        <v>0.60899999999999999</v>
      </c>
      <c r="F27" s="29">
        <v>0.64200000000000002</v>
      </c>
      <c r="I27" s="8" t="s">
        <v>57</v>
      </c>
      <c r="J27" s="27">
        <v>3.5999999999999997E-2</v>
      </c>
      <c r="K27" s="28">
        <v>9.1999999999999998E-2</v>
      </c>
      <c r="L27" s="28">
        <v>1.2350000000000001</v>
      </c>
      <c r="M27" s="13">
        <v>0.47499999999999998</v>
      </c>
      <c r="N27" s="14">
        <v>0.59</v>
      </c>
      <c r="Q27" s="8" t="s">
        <v>57</v>
      </c>
      <c r="R27" s="27">
        <v>3.7999999999999999E-2</v>
      </c>
      <c r="S27" s="28">
        <v>0.14499999999999999</v>
      </c>
      <c r="T27" s="28">
        <v>1.149</v>
      </c>
      <c r="U27" s="13">
        <v>0.628</v>
      </c>
      <c r="V27" s="14">
        <v>0.54600000000000004</v>
      </c>
    </row>
    <row r="28" spans="1:22" x14ac:dyDescent="0.25">
      <c r="A28" s="8" t="s">
        <v>58</v>
      </c>
      <c r="B28" s="27">
        <v>8.4000000000000005E-2</v>
      </c>
      <c r="C28" s="28">
        <v>8.7999999999999995E-2</v>
      </c>
      <c r="D28" s="28">
        <v>0.68799999999999994</v>
      </c>
      <c r="E28" s="28">
        <v>0.55900000000000005</v>
      </c>
      <c r="F28" s="29">
        <v>0.59899999999999998</v>
      </c>
      <c r="I28" s="8" t="s">
        <v>58</v>
      </c>
      <c r="J28" s="27">
        <v>3.5999999999999997E-2</v>
      </c>
      <c r="K28" s="28">
        <v>0.09</v>
      </c>
      <c r="L28" s="28">
        <v>1.175</v>
      </c>
      <c r="M28" s="13">
        <v>0.42399999999999999</v>
      </c>
      <c r="N28" s="14">
        <v>0.67200000000000004</v>
      </c>
      <c r="Q28" s="8" t="s">
        <v>58</v>
      </c>
      <c r="R28" s="27">
        <v>4.5999999999999999E-2</v>
      </c>
      <c r="S28" s="28">
        <v>0.114</v>
      </c>
      <c r="T28" s="28">
        <v>0.86199999999999999</v>
      </c>
      <c r="U28" s="13">
        <v>0.51400000000000001</v>
      </c>
      <c r="V28" s="14">
        <v>0.59</v>
      </c>
    </row>
    <row r="29" spans="1:22" x14ac:dyDescent="0.25">
      <c r="A29" s="8" t="s">
        <v>59</v>
      </c>
      <c r="B29" s="30">
        <v>5.0999999999999997E-2</v>
      </c>
      <c r="C29" s="31">
        <v>0.126</v>
      </c>
      <c r="D29" s="31">
        <v>0.86599999999999999</v>
      </c>
      <c r="E29" s="31">
        <v>0.71</v>
      </c>
      <c r="F29" s="32">
        <v>0.65300000000000002</v>
      </c>
      <c r="I29" s="8" t="s">
        <v>59</v>
      </c>
      <c r="J29" s="30">
        <v>3.9E-2</v>
      </c>
      <c r="K29" s="31">
        <v>0.13100000000000001</v>
      </c>
      <c r="L29" s="31">
        <v>1.101</v>
      </c>
      <c r="M29" s="16">
        <v>0.56799999999999995</v>
      </c>
      <c r="N29" s="17">
        <v>0.82</v>
      </c>
      <c r="Q29" s="8" t="s">
        <v>59</v>
      </c>
      <c r="R29" s="30">
        <v>3.3000000000000002E-2</v>
      </c>
      <c r="S29" s="31">
        <v>9.5000000000000001E-2</v>
      </c>
      <c r="T29" s="31">
        <v>1.0249999999999999</v>
      </c>
      <c r="U29" s="16">
        <v>0.59</v>
      </c>
      <c r="V29" s="17">
        <v>0.58499999999999996</v>
      </c>
    </row>
    <row r="32" spans="1:22" ht="15.75" thickBot="1" x14ac:dyDescent="0.3"/>
    <row r="33" spans="1:22" ht="15.75" thickBot="1" x14ac:dyDescent="0.3">
      <c r="B33" s="7" t="s">
        <v>55</v>
      </c>
      <c r="C33" s="20" t="s">
        <v>54</v>
      </c>
      <c r="D33" s="21"/>
      <c r="J33" s="7" t="s">
        <v>55</v>
      </c>
      <c r="K33" s="20" t="s">
        <v>54</v>
      </c>
      <c r="L33" s="21"/>
      <c r="R33" s="7" t="s">
        <v>55</v>
      </c>
      <c r="S33" s="20" t="s">
        <v>54</v>
      </c>
      <c r="T33" s="21"/>
    </row>
    <row r="34" spans="1:22" x14ac:dyDescent="0.25">
      <c r="B34" s="4">
        <f>(AVERAGE(E26:F26))-B26</f>
        <v>0.80899999999999994</v>
      </c>
      <c r="C34" s="4">
        <f>D26-C26</f>
        <v>0.59899999999999998</v>
      </c>
      <c r="D34" s="22"/>
      <c r="J34" s="4">
        <f>(AVERAGE(M26:N26))-J26</f>
        <v>0.48000000000000004</v>
      </c>
      <c r="K34" s="4">
        <f>L26-K26</f>
        <v>0.89400000000000002</v>
      </c>
      <c r="L34" s="22"/>
      <c r="R34" s="4">
        <f>(AVERAGE(U26:V26))-R26</f>
        <v>0.66849999999999998</v>
      </c>
      <c r="S34" s="4">
        <f>T26-S26</f>
        <v>0.75700000000000001</v>
      </c>
      <c r="T34" s="22"/>
    </row>
    <row r="35" spans="1:22" x14ac:dyDescent="0.25">
      <c r="B35" s="4">
        <f>(AVERAGE(E27:F27))-B27</f>
        <v>0.5794999999999999</v>
      </c>
      <c r="C35" s="4">
        <f t="shared" ref="C35:C37" si="6">D27-C27</f>
        <v>0.74</v>
      </c>
      <c r="D35" s="22"/>
      <c r="J35" s="4">
        <f>(AVERAGE(M27:N27))-J27</f>
        <v>0.4965</v>
      </c>
      <c r="K35" s="4">
        <f t="shared" ref="K35:K37" si="7">L27-K27</f>
        <v>1.143</v>
      </c>
      <c r="L35" s="22"/>
      <c r="R35" s="4">
        <f>(AVERAGE(U27:V27))-R27</f>
        <v>0.54899999999999993</v>
      </c>
      <c r="S35" s="4">
        <f t="shared" ref="S35:S37" si="8">T27-S27</f>
        <v>1.004</v>
      </c>
      <c r="T35" s="22"/>
    </row>
    <row r="36" spans="1:22" x14ac:dyDescent="0.25">
      <c r="B36" s="4">
        <f>(AVERAGE(E28:F28))-B28</f>
        <v>0.49499999999999994</v>
      </c>
      <c r="C36" s="4">
        <f t="shared" si="6"/>
        <v>0.6</v>
      </c>
      <c r="D36" s="22"/>
      <c r="J36" s="4">
        <f>(AVERAGE(M28:N28))-J28</f>
        <v>0.51200000000000001</v>
      </c>
      <c r="K36" s="4">
        <f t="shared" si="7"/>
        <v>1.085</v>
      </c>
      <c r="L36" s="22"/>
      <c r="R36" s="4">
        <f>(AVERAGE(U28:V28))-R28</f>
        <v>0.50600000000000001</v>
      </c>
      <c r="S36" s="4">
        <f t="shared" si="8"/>
        <v>0.748</v>
      </c>
      <c r="T36" s="22"/>
    </row>
    <row r="37" spans="1:22" x14ac:dyDescent="0.25">
      <c r="B37" s="4">
        <f>(AVERAGE(E29:F29))-B29</f>
        <v>0.63049999999999995</v>
      </c>
      <c r="C37" s="4">
        <f t="shared" si="6"/>
        <v>0.74</v>
      </c>
      <c r="D37" s="22"/>
      <c r="J37" s="4">
        <f>(AVERAGE(M29:N29))-J29</f>
        <v>0.65499999999999992</v>
      </c>
      <c r="K37" s="4">
        <f t="shared" si="7"/>
        <v>0.97</v>
      </c>
      <c r="L37" s="22"/>
      <c r="R37" s="4">
        <f>(AVERAGE(U29:V29))-R29</f>
        <v>0.55449999999999988</v>
      </c>
      <c r="S37" s="4">
        <f t="shared" si="8"/>
        <v>0.92999999999999994</v>
      </c>
      <c r="T37" s="22"/>
    </row>
    <row r="38" spans="1:22" x14ac:dyDescent="0.25">
      <c r="A38" s="18" t="s">
        <v>60</v>
      </c>
      <c r="B38" s="19">
        <f>AVERAGE(B34:B37)</f>
        <v>0.62849999999999995</v>
      </c>
      <c r="C38" s="19">
        <f t="shared" ref="C38" si="9">AVERAGE(C34:C37)</f>
        <v>0.66975000000000007</v>
      </c>
      <c r="D38" s="23"/>
      <c r="I38" s="18" t="s">
        <v>60</v>
      </c>
      <c r="J38" s="19">
        <f>AVERAGE(J34:J37)</f>
        <v>0.53587499999999999</v>
      </c>
      <c r="K38" s="19">
        <f t="shared" ref="K38" si="10">AVERAGE(K34:K37)</f>
        <v>1.0229999999999999</v>
      </c>
      <c r="L38" s="23"/>
      <c r="Q38" s="18" t="s">
        <v>60</v>
      </c>
      <c r="R38" s="19">
        <f>AVERAGE(R34:R37)</f>
        <v>0.5694999999999999</v>
      </c>
      <c r="S38" s="19">
        <f t="shared" ref="S38" si="11">AVERAGE(S34:S37)</f>
        <v>0.85975000000000001</v>
      </c>
      <c r="T38" s="23"/>
    </row>
    <row r="41" spans="1:22" x14ac:dyDescent="0.25">
      <c r="A41" s="1" t="s">
        <v>62</v>
      </c>
      <c r="I41" s="1" t="s">
        <v>68</v>
      </c>
      <c r="Q41" s="1" t="s">
        <v>76</v>
      </c>
    </row>
    <row r="43" spans="1:22" ht="15.75" thickBot="1" x14ac:dyDescent="0.3">
      <c r="B43" t="s">
        <v>51</v>
      </c>
      <c r="J43" t="s">
        <v>51</v>
      </c>
      <c r="R43" t="s">
        <v>51</v>
      </c>
    </row>
    <row r="44" spans="1:22" ht="15.75" thickBot="1" x14ac:dyDescent="0.3">
      <c r="B44" s="6" t="s">
        <v>52</v>
      </c>
      <c r="C44" s="7" t="s">
        <v>53</v>
      </c>
      <c r="D44" s="7" t="s">
        <v>54</v>
      </c>
      <c r="E44" s="7" t="s">
        <v>55</v>
      </c>
      <c r="F44" s="7" t="s">
        <v>55</v>
      </c>
      <c r="J44" s="6" t="s">
        <v>52</v>
      </c>
      <c r="K44" s="7" t="s">
        <v>53</v>
      </c>
      <c r="L44" s="7" t="s">
        <v>54</v>
      </c>
      <c r="M44" s="7" t="s">
        <v>55</v>
      </c>
      <c r="N44" s="7" t="s">
        <v>55</v>
      </c>
      <c r="R44" s="6" t="s">
        <v>52</v>
      </c>
      <c r="S44" s="7" t="s">
        <v>53</v>
      </c>
      <c r="T44" s="7" t="s">
        <v>54</v>
      </c>
      <c r="U44" s="7" t="s">
        <v>55</v>
      </c>
      <c r="V44" s="7" t="s">
        <v>55</v>
      </c>
    </row>
    <row r="45" spans="1:22" x14ac:dyDescent="0.25">
      <c r="A45" s="8" t="s">
        <v>56</v>
      </c>
      <c r="B45" s="24">
        <v>8.3000000000000004E-2</v>
      </c>
      <c r="C45" s="25">
        <v>8.8999999999999996E-2</v>
      </c>
      <c r="D45" s="25">
        <v>0.85399999999999998</v>
      </c>
      <c r="E45" s="25">
        <v>0.71899999999999997</v>
      </c>
      <c r="F45" s="26">
        <v>0.79100000000000004</v>
      </c>
      <c r="I45" s="8" t="s">
        <v>56</v>
      </c>
      <c r="J45" s="24">
        <v>7.6999999999999999E-2</v>
      </c>
      <c r="K45" s="25">
        <v>0.10100000000000001</v>
      </c>
      <c r="L45" s="25">
        <v>0.58399999999999996</v>
      </c>
      <c r="M45" s="25">
        <v>0.876</v>
      </c>
      <c r="N45" s="26">
        <v>0.67800000000000005</v>
      </c>
      <c r="Q45" s="8" t="s">
        <v>56</v>
      </c>
      <c r="R45" s="24">
        <v>0.08</v>
      </c>
      <c r="S45" s="25">
        <v>8.4000000000000005E-2</v>
      </c>
      <c r="T45" s="25">
        <v>0.95399999999999996</v>
      </c>
      <c r="U45" s="25">
        <v>0.67</v>
      </c>
      <c r="V45" s="26">
        <v>0.90100000000000002</v>
      </c>
    </row>
    <row r="46" spans="1:22" x14ac:dyDescent="0.25">
      <c r="A46" s="8" t="s">
        <v>57</v>
      </c>
      <c r="B46" s="27">
        <v>6.2E-2</v>
      </c>
      <c r="C46" s="28">
        <v>0.17</v>
      </c>
      <c r="D46" s="28">
        <v>0.99</v>
      </c>
      <c r="E46" s="28">
        <v>0.78500000000000003</v>
      </c>
      <c r="F46" s="29">
        <v>0.64400000000000002</v>
      </c>
      <c r="I46" s="8" t="s">
        <v>57</v>
      </c>
      <c r="J46" s="27">
        <v>9.9000000000000005E-2</v>
      </c>
      <c r="K46" s="28">
        <v>0.14000000000000001</v>
      </c>
      <c r="L46" s="28">
        <v>0.72399999999999998</v>
      </c>
      <c r="M46" s="28">
        <v>0.67900000000000005</v>
      </c>
      <c r="N46" s="29">
        <v>0.78100000000000003</v>
      </c>
      <c r="Q46" s="8" t="s">
        <v>57</v>
      </c>
      <c r="R46" s="27">
        <v>6.8000000000000005E-2</v>
      </c>
      <c r="S46" s="28">
        <v>9.2999999999999999E-2</v>
      </c>
      <c r="T46" s="28">
        <v>1.095</v>
      </c>
      <c r="U46" s="28">
        <v>0.85099999999999998</v>
      </c>
      <c r="V46" s="29">
        <v>0.91900000000000004</v>
      </c>
    </row>
    <row r="47" spans="1:22" x14ac:dyDescent="0.25">
      <c r="A47" s="8" t="s">
        <v>58</v>
      </c>
      <c r="B47" s="27">
        <v>5.8999999999999997E-2</v>
      </c>
      <c r="C47" s="28">
        <v>0.13400000000000001</v>
      </c>
      <c r="D47" s="28">
        <v>0.81499999999999995</v>
      </c>
      <c r="E47" s="28">
        <v>0.70499999999999996</v>
      </c>
      <c r="F47" s="29">
        <v>0.94499999999999995</v>
      </c>
      <c r="I47" s="8" t="s">
        <v>58</v>
      </c>
      <c r="J47" s="27">
        <v>9.8000000000000004E-2</v>
      </c>
      <c r="K47" s="28">
        <v>9.5000000000000001E-2</v>
      </c>
      <c r="L47" s="28">
        <v>0.69099999999999995</v>
      </c>
      <c r="M47" s="28">
        <v>0.83199999999999996</v>
      </c>
      <c r="N47" s="29">
        <v>1.21</v>
      </c>
      <c r="Q47" s="8" t="s">
        <v>58</v>
      </c>
      <c r="R47" s="27">
        <v>6.6000000000000003E-2</v>
      </c>
      <c r="S47" s="28">
        <v>8.5999999999999993E-2</v>
      </c>
      <c r="T47" s="28">
        <v>0.97499999999999998</v>
      </c>
      <c r="U47" s="28">
        <v>1.19</v>
      </c>
      <c r="V47" s="29">
        <v>0.97499999999999998</v>
      </c>
    </row>
    <row r="48" spans="1:22" x14ac:dyDescent="0.25">
      <c r="A48" s="8" t="s">
        <v>59</v>
      </c>
      <c r="B48" s="30">
        <v>6.3E-2</v>
      </c>
      <c r="C48" s="31">
        <v>0.161</v>
      </c>
      <c r="D48" s="31">
        <v>0.91</v>
      </c>
      <c r="E48" s="31">
        <v>1.0069999999999999</v>
      </c>
      <c r="F48" s="32">
        <v>1.0309999999999999</v>
      </c>
      <c r="I48" s="8" t="s">
        <v>59</v>
      </c>
      <c r="J48" s="30">
        <v>8.8999999999999996E-2</v>
      </c>
      <c r="K48" s="31">
        <v>0.113</v>
      </c>
      <c r="L48" s="31">
        <v>0.747</v>
      </c>
      <c r="M48" s="31">
        <v>1.121</v>
      </c>
      <c r="N48" s="32">
        <v>1.0529999999999999</v>
      </c>
      <c r="Q48" s="8" t="s">
        <v>59</v>
      </c>
      <c r="R48" s="30">
        <v>6.6000000000000003E-2</v>
      </c>
      <c r="S48" s="31">
        <v>0.125</v>
      </c>
      <c r="T48" s="31">
        <v>1.375</v>
      </c>
      <c r="U48" s="31">
        <v>0.95399999999999996</v>
      </c>
      <c r="V48" s="32">
        <v>0.89400000000000002</v>
      </c>
    </row>
    <row r="51" spans="1:22" ht="15.75" thickBot="1" x14ac:dyDescent="0.3"/>
    <row r="52" spans="1:22" ht="15.75" thickBot="1" x14ac:dyDescent="0.3">
      <c r="B52" s="7" t="s">
        <v>55</v>
      </c>
      <c r="C52" s="20" t="s">
        <v>54</v>
      </c>
      <c r="D52" s="21"/>
      <c r="J52" s="7" t="s">
        <v>55</v>
      </c>
      <c r="K52" s="20" t="s">
        <v>54</v>
      </c>
      <c r="L52" s="21"/>
      <c r="R52" s="7" t="s">
        <v>55</v>
      </c>
      <c r="S52" s="20" t="s">
        <v>54</v>
      </c>
      <c r="T52" s="21"/>
    </row>
    <row r="53" spans="1:22" x14ac:dyDescent="0.25">
      <c r="B53" s="4">
        <f>(AVERAGE(E45:F45))-B45</f>
        <v>0.67200000000000004</v>
      </c>
      <c r="C53" s="4">
        <f>D45-C45</f>
        <v>0.76500000000000001</v>
      </c>
      <c r="D53" s="22"/>
      <c r="J53" s="4">
        <f>(AVERAGE(M45:N45))-J45</f>
        <v>0.70000000000000007</v>
      </c>
      <c r="K53" s="4">
        <f>L45-K45</f>
        <v>0.48299999999999998</v>
      </c>
      <c r="L53" s="22"/>
      <c r="R53" s="4">
        <f>(AVERAGE(U45:V45))-R45</f>
        <v>0.70550000000000013</v>
      </c>
      <c r="S53" s="4">
        <f>T45-S45</f>
        <v>0.87</v>
      </c>
      <c r="T53" s="22"/>
    </row>
    <row r="54" spans="1:22" x14ac:dyDescent="0.25">
      <c r="B54" s="4">
        <f>(AVERAGE(E46:F46))-B46</f>
        <v>0.65250000000000008</v>
      </c>
      <c r="C54" s="4">
        <f t="shared" ref="C54:C56" si="12">D46-C46</f>
        <v>0.82</v>
      </c>
      <c r="D54" s="22"/>
      <c r="J54" s="4">
        <f>(AVERAGE(M46:N46))-J46</f>
        <v>0.63100000000000001</v>
      </c>
      <c r="K54" s="4">
        <f t="shared" ref="K54:K56" si="13">L46-K46</f>
        <v>0.58399999999999996</v>
      </c>
      <c r="L54" s="22"/>
      <c r="R54" s="4">
        <f>(AVERAGE(U46:V46))-R46</f>
        <v>0.81699999999999995</v>
      </c>
      <c r="S54" s="4">
        <f t="shared" ref="S54:S56" si="14">T46-S46</f>
        <v>1.002</v>
      </c>
      <c r="T54" s="22"/>
    </row>
    <row r="55" spans="1:22" x14ac:dyDescent="0.25">
      <c r="B55" s="4">
        <f>(AVERAGE(E47:F47))-B47</f>
        <v>0.76600000000000001</v>
      </c>
      <c r="C55" s="4">
        <f t="shared" si="12"/>
        <v>0.68099999999999994</v>
      </c>
      <c r="D55" s="22"/>
      <c r="J55" s="4">
        <f>(AVERAGE(M47:N47))-J47</f>
        <v>0.92299999999999993</v>
      </c>
      <c r="K55" s="4">
        <f t="shared" si="13"/>
        <v>0.59599999999999997</v>
      </c>
      <c r="L55" s="22"/>
      <c r="R55" s="4">
        <f>(AVERAGE(U47:V47))-R47</f>
        <v>1.0165</v>
      </c>
      <c r="S55" s="4">
        <f t="shared" si="14"/>
        <v>0.88900000000000001</v>
      </c>
      <c r="T55" s="22"/>
    </row>
    <row r="56" spans="1:22" x14ac:dyDescent="0.25">
      <c r="B56" s="4">
        <f>(AVERAGE(E48:F48))-B48</f>
        <v>0.95599999999999996</v>
      </c>
      <c r="C56" s="4">
        <f t="shared" si="12"/>
        <v>0.749</v>
      </c>
      <c r="D56" s="22"/>
      <c r="J56" s="4">
        <f>(AVERAGE(M48:N48))-J48</f>
        <v>0.998</v>
      </c>
      <c r="K56" s="4">
        <f t="shared" si="13"/>
        <v>0.63400000000000001</v>
      </c>
      <c r="L56" s="22"/>
      <c r="R56" s="4">
        <f>(AVERAGE(U48:V48))-R48</f>
        <v>0.85799999999999987</v>
      </c>
      <c r="S56" s="4">
        <f t="shared" si="14"/>
        <v>1.25</v>
      </c>
      <c r="T56" s="22"/>
    </row>
    <row r="57" spans="1:22" x14ac:dyDescent="0.25">
      <c r="A57" s="18" t="s">
        <v>60</v>
      </c>
      <c r="B57" s="19">
        <f>AVERAGE(B53:B56)</f>
        <v>0.761625</v>
      </c>
      <c r="C57" s="19">
        <f t="shared" ref="C57" si="15">AVERAGE(C53:C56)</f>
        <v>0.75375000000000003</v>
      </c>
      <c r="D57" s="23"/>
      <c r="I57" s="18" t="s">
        <v>60</v>
      </c>
      <c r="J57" s="19">
        <f>AVERAGE(J53:J56)</f>
        <v>0.81299999999999994</v>
      </c>
      <c r="K57" s="19">
        <f t="shared" ref="K57" si="16">AVERAGE(K53:K56)</f>
        <v>0.57424999999999993</v>
      </c>
      <c r="L57" s="23"/>
      <c r="Q57" s="18" t="s">
        <v>60</v>
      </c>
      <c r="R57" s="19">
        <f>AVERAGE(R53:R56)</f>
        <v>0.84924999999999984</v>
      </c>
      <c r="S57" s="19">
        <f t="shared" ref="S57" si="17">AVERAGE(S53:S56)</f>
        <v>1.00275</v>
      </c>
      <c r="T57" s="23"/>
    </row>
    <row r="60" spans="1:22" x14ac:dyDescent="0.25">
      <c r="A60" s="1" t="s">
        <v>63</v>
      </c>
      <c r="I60" s="1" t="s">
        <v>69</v>
      </c>
      <c r="Q60" s="1" t="s">
        <v>77</v>
      </c>
    </row>
    <row r="62" spans="1:22" ht="15.75" thickBot="1" x14ac:dyDescent="0.3">
      <c r="B62" t="s">
        <v>51</v>
      </c>
      <c r="J62" t="s">
        <v>51</v>
      </c>
      <c r="R62" t="s">
        <v>51</v>
      </c>
    </row>
    <row r="63" spans="1:22" ht="15.75" thickBot="1" x14ac:dyDescent="0.3">
      <c r="B63" s="6" t="s">
        <v>52</v>
      </c>
      <c r="C63" s="7" t="s">
        <v>53</v>
      </c>
      <c r="D63" s="7" t="s">
        <v>54</v>
      </c>
      <c r="E63" s="7" t="s">
        <v>55</v>
      </c>
      <c r="F63" s="7" t="s">
        <v>55</v>
      </c>
      <c r="J63" s="6" t="s">
        <v>52</v>
      </c>
      <c r="K63" s="7" t="s">
        <v>53</v>
      </c>
      <c r="L63" s="7" t="s">
        <v>54</v>
      </c>
      <c r="M63" s="7" t="s">
        <v>55</v>
      </c>
      <c r="N63" s="7" t="s">
        <v>55</v>
      </c>
      <c r="R63" s="6" t="s">
        <v>52</v>
      </c>
      <c r="S63" s="7" t="s">
        <v>53</v>
      </c>
      <c r="T63" s="7" t="s">
        <v>54</v>
      </c>
      <c r="U63" s="7" t="s">
        <v>55</v>
      </c>
      <c r="V63" s="7" t="s">
        <v>55</v>
      </c>
    </row>
    <row r="64" spans="1:22" x14ac:dyDescent="0.25">
      <c r="A64" s="8" t="s">
        <v>56</v>
      </c>
      <c r="B64" s="24">
        <v>9.2999999999999999E-2</v>
      </c>
      <c r="C64" s="25">
        <v>0.23300000000000001</v>
      </c>
      <c r="D64" s="25">
        <v>1.72</v>
      </c>
      <c r="E64" s="25">
        <v>0.93200000000000005</v>
      </c>
      <c r="F64" s="26">
        <v>1.0629999999999999</v>
      </c>
      <c r="I64" s="8" t="s">
        <v>56</v>
      </c>
      <c r="J64" s="24">
        <v>7.1999999999999995E-2</v>
      </c>
      <c r="K64" s="25">
        <v>0.16300000000000001</v>
      </c>
      <c r="L64" s="25">
        <v>1.4319999999999999</v>
      </c>
      <c r="M64" s="25">
        <v>0.36699999999999999</v>
      </c>
      <c r="N64" s="26">
        <v>0.76700000000000002</v>
      </c>
      <c r="Q64" s="8" t="s">
        <v>56</v>
      </c>
      <c r="R64" s="24">
        <v>9.9000000000000005E-2</v>
      </c>
      <c r="S64" s="25">
        <v>0.20200000000000001</v>
      </c>
      <c r="T64" s="25" t="s">
        <v>21</v>
      </c>
      <c r="U64" s="25">
        <v>0.30199999999999999</v>
      </c>
      <c r="V64" s="26">
        <v>0.34599999999999997</v>
      </c>
    </row>
    <row r="65" spans="1:22" x14ac:dyDescent="0.25">
      <c r="A65" s="8" t="s">
        <v>57</v>
      </c>
      <c r="B65" s="27">
        <v>0.106</v>
      </c>
      <c r="C65" s="28">
        <v>0.188</v>
      </c>
      <c r="D65" s="28">
        <v>1.115</v>
      </c>
      <c r="E65" s="28">
        <v>0.56899999999999995</v>
      </c>
      <c r="F65" s="29">
        <v>0.98</v>
      </c>
      <c r="I65" s="8" t="s">
        <v>57</v>
      </c>
      <c r="J65" s="27">
        <v>6.8000000000000005E-2</v>
      </c>
      <c r="K65" s="28">
        <v>9.5000000000000001E-2</v>
      </c>
      <c r="L65" s="28">
        <v>1.2689999999999999</v>
      </c>
      <c r="M65" s="28">
        <v>0.32300000000000001</v>
      </c>
      <c r="N65" s="29">
        <v>0.60099999999999998</v>
      </c>
      <c r="Q65" s="8" t="s">
        <v>57</v>
      </c>
      <c r="R65" s="27">
        <v>7.4999999999999997E-2</v>
      </c>
      <c r="S65" s="28">
        <v>0.14899999999999999</v>
      </c>
      <c r="T65" s="28" t="s">
        <v>21</v>
      </c>
      <c r="U65" s="28">
        <v>0.24299999999999999</v>
      </c>
      <c r="V65" s="29">
        <v>0.27600000000000002</v>
      </c>
    </row>
    <row r="66" spans="1:22" x14ac:dyDescent="0.25">
      <c r="A66" s="8" t="s">
        <v>58</v>
      </c>
      <c r="B66" s="27">
        <v>7.3999999999999996E-2</v>
      </c>
      <c r="C66" s="28">
        <v>0.127</v>
      </c>
      <c r="D66" s="28">
        <v>1.1379999999999999</v>
      </c>
      <c r="E66" s="28">
        <v>0.53400000000000003</v>
      </c>
      <c r="F66" s="29">
        <v>0.58499999999999996</v>
      </c>
      <c r="I66" s="8" t="s">
        <v>58</v>
      </c>
      <c r="J66" s="27">
        <v>8.4000000000000005E-2</v>
      </c>
      <c r="K66" s="28">
        <v>9.7000000000000003E-2</v>
      </c>
      <c r="L66" s="28">
        <v>0.71599999999999997</v>
      </c>
      <c r="M66" s="28">
        <v>0.28899999999999998</v>
      </c>
      <c r="N66" s="29">
        <v>0.495</v>
      </c>
      <c r="Q66" s="8" t="s">
        <v>58</v>
      </c>
      <c r="R66" s="27">
        <v>7.8E-2</v>
      </c>
      <c r="S66" s="28">
        <v>9.0999999999999998E-2</v>
      </c>
      <c r="T66" s="28" t="s">
        <v>21</v>
      </c>
      <c r="U66" s="28">
        <v>0.27</v>
      </c>
      <c r="V66" s="29">
        <v>0.308</v>
      </c>
    </row>
    <row r="67" spans="1:22" x14ac:dyDescent="0.25">
      <c r="A67" s="8" t="s">
        <v>59</v>
      </c>
      <c r="B67" s="30">
        <v>9.7000000000000003E-2</v>
      </c>
      <c r="C67" s="31">
        <v>0.09</v>
      </c>
      <c r="D67" s="31">
        <v>0.69699999999999995</v>
      </c>
      <c r="E67" s="31">
        <v>0.502</v>
      </c>
      <c r="F67" s="32">
        <v>0.67700000000000005</v>
      </c>
      <c r="I67" s="8" t="s">
        <v>59</v>
      </c>
      <c r="J67" s="30">
        <v>8.7999999999999995E-2</v>
      </c>
      <c r="K67" s="31">
        <v>9.7000000000000003E-2</v>
      </c>
      <c r="L67" s="31">
        <v>0.68300000000000005</v>
      </c>
      <c r="M67" s="31">
        <v>0.31900000000000001</v>
      </c>
      <c r="N67" s="32">
        <v>0.54400000000000004</v>
      </c>
      <c r="Q67" s="8" t="s">
        <v>59</v>
      </c>
      <c r="R67" s="30">
        <v>8.5000000000000006E-2</v>
      </c>
      <c r="S67" s="31">
        <v>0.24099999999999999</v>
      </c>
      <c r="T67" s="31" t="s">
        <v>21</v>
      </c>
      <c r="U67" s="31">
        <v>0.41399999999999998</v>
      </c>
      <c r="V67" s="32">
        <v>0.41599999999999998</v>
      </c>
    </row>
    <row r="70" spans="1:22" ht="15.75" thickBot="1" x14ac:dyDescent="0.3"/>
    <row r="71" spans="1:22" ht="15.75" thickBot="1" x14ac:dyDescent="0.3">
      <c r="B71" s="7" t="s">
        <v>55</v>
      </c>
      <c r="C71" s="20" t="s">
        <v>54</v>
      </c>
      <c r="D71" s="21"/>
      <c r="J71" s="7" t="s">
        <v>55</v>
      </c>
      <c r="K71" s="20" t="s">
        <v>54</v>
      </c>
      <c r="L71" s="21"/>
      <c r="R71" s="7" t="s">
        <v>55</v>
      </c>
      <c r="S71" s="20" t="s">
        <v>54</v>
      </c>
      <c r="T71" s="21"/>
    </row>
    <row r="72" spans="1:22" x14ac:dyDescent="0.25">
      <c r="B72" s="4">
        <f>(AVERAGE(E64:F64))-B64</f>
        <v>0.90450000000000008</v>
      </c>
      <c r="C72" s="4">
        <f>D64-C64</f>
        <v>1.4869999999999999</v>
      </c>
      <c r="D72" s="22"/>
      <c r="J72" s="4">
        <f>(AVERAGE(M64:N64))-J64</f>
        <v>0.49499999999999994</v>
      </c>
      <c r="K72" s="4">
        <f>L64-K64</f>
        <v>1.2689999999999999</v>
      </c>
      <c r="L72" s="22"/>
      <c r="R72" s="4">
        <f>(AVERAGE(U64:V64))-R64</f>
        <v>0.22499999999999995</v>
      </c>
      <c r="S72" s="4" t="e">
        <f>T64-S64</f>
        <v>#VALUE!</v>
      </c>
      <c r="T72" s="22"/>
    </row>
    <row r="73" spans="1:22" x14ac:dyDescent="0.25">
      <c r="B73" s="4">
        <f>(AVERAGE(E65:F65))-B65</f>
        <v>0.66849999999999998</v>
      </c>
      <c r="C73" s="4">
        <f t="shared" ref="C73:C75" si="18">D65-C65</f>
        <v>0.92700000000000005</v>
      </c>
      <c r="D73" s="22"/>
      <c r="J73" s="4">
        <f>(AVERAGE(M65:N65))-J65</f>
        <v>0.39399999999999996</v>
      </c>
      <c r="K73" s="4">
        <f t="shared" ref="K73:K75" si="19">L65-K65</f>
        <v>1.1739999999999999</v>
      </c>
      <c r="L73" s="22"/>
      <c r="R73" s="4">
        <f>(AVERAGE(U65:V65))-R65</f>
        <v>0.1845</v>
      </c>
      <c r="S73" s="4" t="e">
        <f t="shared" ref="S73:S75" si="20">T65-S65</f>
        <v>#VALUE!</v>
      </c>
      <c r="T73" s="22"/>
    </row>
    <row r="74" spans="1:22" x14ac:dyDescent="0.25">
      <c r="B74" s="4">
        <f>(AVERAGE(E66:F66))-B66</f>
        <v>0.48549999999999999</v>
      </c>
      <c r="C74" s="4">
        <f t="shared" si="18"/>
        <v>1.0109999999999999</v>
      </c>
      <c r="D74" s="22"/>
      <c r="J74" s="4">
        <f>(AVERAGE(M66:N66))-J66</f>
        <v>0.308</v>
      </c>
      <c r="K74" s="4">
        <f t="shared" si="19"/>
        <v>0.61899999999999999</v>
      </c>
      <c r="L74" s="22"/>
      <c r="R74" s="4">
        <f>(AVERAGE(U66:V66))-R66</f>
        <v>0.21100000000000002</v>
      </c>
      <c r="S74" s="4" t="e">
        <f t="shared" si="20"/>
        <v>#VALUE!</v>
      </c>
      <c r="T74" s="22"/>
    </row>
    <row r="75" spans="1:22" x14ac:dyDescent="0.25">
      <c r="B75" s="4">
        <f>(AVERAGE(E67:F67))-B67</f>
        <v>0.49250000000000005</v>
      </c>
      <c r="C75" s="4">
        <f t="shared" si="18"/>
        <v>0.60699999999999998</v>
      </c>
      <c r="D75" s="22"/>
      <c r="J75" s="4">
        <f>(AVERAGE(M67:N67))-J67</f>
        <v>0.34350000000000003</v>
      </c>
      <c r="K75" s="4">
        <f t="shared" si="19"/>
        <v>0.58600000000000008</v>
      </c>
      <c r="L75" s="22"/>
      <c r="R75" s="4">
        <f>(AVERAGE(U67:V67))-R67</f>
        <v>0.32999999999999996</v>
      </c>
      <c r="S75" s="4" t="e">
        <f t="shared" si="20"/>
        <v>#VALUE!</v>
      </c>
      <c r="T75" s="22"/>
    </row>
    <row r="76" spans="1:22" x14ac:dyDescent="0.25">
      <c r="A76" s="18" t="s">
        <v>60</v>
      </c>
      <c r="B76" s="19">
        <f>AVERAGE(B72:B75)</f>
        <v>0.63775000000000004</v>
      </c>
      <c r="C76" s="19">
        <f t="shared" ref="C76" si="21">AVERAGE(C72:C75)</f>
        <v>1.008</v>
      </c>
      <c r="D76" s="23"/>
      <c r="I76" s="18" t="s">
        <v>60</v>
      </c>
      <c r="J76" s="19">
        <f>AVERAGE(J72:J75)</f>
        <v>0.38512499999999994</v>
      </c>
      <c r="K76" s="19">
        <f t="shared" ref="K76" si="22">AVERAGE(K72:K75)</f>
        <v>0.91199999999999992</v>
      </c>
      <c r="L76" s="23"/>
      <c r="Q76" s="18" t="s">
        <v>60</v>
      </c>
      <c r="R76" s="19">
        <f>AVERAGE(R72:R75)</f>
        <v>0.237625</v>
      </c>
      <c r="S76" s="19" t="e">
        <f t="shared" ref="S76" si="23">AVERAGE(S72:S75)</f>
        <v>#VALUE!</v>
      </c>
      <c r="T76" s="23"/>
    </row>
    <row r="79" spans="1:22" x14ac:dyDescent="0.25">
      <c r="A79" s="1" t="s">
        <v>71</v>
      </c>
      <c r="I79" s="1" t="s">
        <v>70</v>
      </c>
      <c r="Q79" s="1" t="s">
        <v>78</v>
      </c>
    </row>
    <row r="81" spans="1:22" ht="15.75" thickBot="1" x14ac:dyDescent="0.3">
      <c r="B81" t="s">
        <v>51</v>
      </c>
      <c r="J81" t="s">
        <v>51</v>
      </c>
      <c r="R81" t="s">
        <v>51</v>
      </c>
    </row>
    <row r="82" spans="1:22" ht="15.75" thickBot="1" x14ac:dyDescent="0.3">
      <c r="B82" s="6" t="s">
        <v>52</v>
      </c>
      <c r="C82" s="7" t="s">
        <v>53</v>
      </c>
      <c r="D82" s="7" t="s">
        <v>54</v>
      </c>
      <c r="E82" s="7" t="s">
        <v>55</v>
      </c>
      <c r="F82" s="7" t="s">
        <v>55</v>
      </c>
      <c r="J82" s="6" t="s">
        <v>52</v>
      </c>
      <c r="K82" s="7" t="s">
        <v>53</v>
      </c>
      <c r="L82" s="7" t="s">
        <v>54</v>
      </c>
      <c r="M82" s="7" t="s">
        <v>55</v>
      </c>
      <c r="N82" s="7" t="s">
        <v>55</v>
      </c>
      <c r="R82" s="6" t="s">
        <v>52</v>
      </c>
      <c r="S82" s="7" t="s">
        <v>53</v>
      </c>
      <c r="T82" s="7" t="s">
        <v>54</v>
      </c>
      <c r="U82" s="7" t="s">
        <v>55</v>
      </c>
      <c r="V82" s="7" t="s">
        <v>55</v>
      </c>
    </row>
    <row r="83" spans="1:22" x14ac:dyDescent="0.25">
      <c r="A83" s="8" t="s">
        <v>56</v>
      </c>
      <c r="B83" s="24">
        <v>0.06</v>
      </c>
      <c r="C83" s="25">
        <v>0.21299999999999999</v>
      </c>
      <c r="D83" s="25">
        <v>0.55900000000000005</v>
      </c>
      <c r="E83" s="25">
        <v>0.46700000000000003</v>
      </c>
      <c r="F83" s="26">
        <v>0.35499999999999998</v>
      </c>
      <c r="I83" s="8" t="s">
        <v>56</v>
      </c>
      <c r="J83" s="24">
        <v>6.4000000000000001E-2</v>
      </c>
      <c r="K83" s="25">
        <v>0.19700000000000001</v>
      </c>
      <c r="L83" s="25">
        <v>0.439</v>
      </c>
      <c r="M83" s="25">
        <v>0.38900000000000001</v>
      </c>
      <c r="N83" s="26">
        <v>0.38</v>
      </c>
      <c r="Q83" s="8" t="s">
        <v>56</v>
      </c>
      <c r="R83" s="24">
        <v>0.104</v>
      </c>
      <c r="S83" s="25">
        <v>0.14000000000000001</v>
      </c>
      <c r="T83" s="25">
        <v>0.34699999999999998</v>
      </c>
      <c r="U83" s="25">
        <v>0.623</v>
      </c>
      <c r="V83" s="26">
        <v>0.437</v>
      </c>
    </row>
    <row r="84" spans="1:22" x14ac:dyDescent="0.25">
      <c r="A84" s="8" t="s">
        <v>57</v>
      </c>
      <c r="B84" s="27">
        <v>6.6000000000000003E-2</v>
      </c>
      <c r="C84" s="28">
        <v>0.16300000000000001</v>
      </c>
      <c r="D84" s="28">
        <v>0.51800000000000002</v>
      </c>
      <c r="E84" s="28">
        <v>0.503</v>
      </c>
      <c r="F84" s="29">
        <v>0.33400000000000002</v>
      </c>
      <c r="I84" s="8" t="s">
        <v>57</v>
      </c>
      <c r="J84" s="27">
        <v>7.5999999999999998E-2</v>
      </c>
      <c r="K84" s="28">
        <v>0.112</v>
      </c>
      <c r="L84" s="28">
        <v>0.76800000000000002</v>
      </c>
      <c r="M84" s="28">
        <v>0.28599999999999998</v>
      </c>
      <c r="N84" s="29">
        <v>0.374</v>
      </c>
      <c r="Q84" s="8" t="s">
        <v>57</v>
      </c>
      <c r="R84" s="27">
        <v>8.5999999999999993E-2</v>
      </c>
      <c r="S84" s="28">
        <v>9.8000000000000004E-2</v>
      </c>
      <c r="T84" s="28">
        <v>0.36199999999999999</v>
      </c>
      <c r="U84" s="28">
        <v>0.315</v>
      </c>
      <c r="V84" s="29">
        <v>0.39600000000000002</v>
      </c>
    </row>
    <row r="85" spans="1:22" x14ac:dyDescent="0.25">
      <c r="A85" s="8" t="s">
        <v>58</v>
      </c>
      <c r="B85" s="27">
        <v>7.0000000000000007E-2</v>
      </c>
      <c r="C85" s="28">
        <v>0.183</v>
      </c>
      <c r="D85" s="28">
        <v>0.379</v>
      </c>
      <c r="E85" s="28">
        <v>0.45900000000000002</v>
      </c>
      <c r="F85" s="29">
        <v>0.56799999999999995</v>
      </c>
      <c r="I85" s="8" t="s">
        <v>58</v>
      </c>
      <c r="J85" s="27">
        <v>7.3999999999999996E-2</v>
      </c>
      <c r="K85" s="28">
        <v>0.183</v>
      </c>
      <c r="L85" s="28">
        <v>0.50800000000000001</v>
      </c>
      <c r="M85" s="28">
        <v>0.36099999999999999</v>
      </c>
      <c r="N85" s="29">
        <v>0.4</v>
      </c>
      <c r="Q85" s="8" t="s">
        <v>58</v>
      </c>
      <c r="R85" s="27">
        <v>6.9000000000000006E-2</v>
      </c>
      <c r="S85" s="28">
        <v>0.11600000000000001</v>
      </c>
      <c r="T85" s="28">
        <v>0.34</v>
      </c>
      <c r="U85" s="28">
        <v>0.37</v>
      </c>
      <c r="V85" s="29">
        <v>0.40899999999999997</v>
      </c>
    </row>
    <row r="86" spans="1:22" x14ac:dyDescent="0.25">
      <c r="A86" s="8" t="s">
        <v>59</v>
      </c>
      <c r="B86" s="30">
        <v>6.8000000000000005E-2</v>
      </c>
      <c r="C86" s="31">
        <v>0.188</v>
      </c>
      <c r="D86" s="31">
        <v>0.35399999999999998</v>
      </c>
      <c r="E86" s="31">
        <v>0.41399999999999998</v>
      </c>
      <c r="F86" s="32">
        <v>0.64</v>
      </c>
      <c r="I86" s="8" t="s">
        <v>59</v>
      </c>
      <c r="J86" s="30">
        <v>7.8E-2</v>
      </c>
      <c r="K86" s="31">
        <v>0.16700000000000001</v>
      </c>
      <c r="L86" s="31">
        <v>0.41599999999999998</v>
      </c>
      <c r="M86" s="31">
        <v>0.42499999999999999</v>
      </c>
      <c r="N86" s="32">
        <v>0.48299999999999998</v>
      </c>
      <c r="Q86" s="8" t="s">
        <v>59</v>
      </c>
      <c r="R86" s="30">
        <v>9.2999999999999999E-2</v>
      </c>
      <c r="S86" s="31">
        <v>0.152</v>
      </c>
      <c r="T86" s="31">
        <v>0.33</v>
      </c>
      <c r="U86" s="31">
        <v>0.43099999999999999</v>
      </c>
      <c r="V86" s="32">
        <v>0.441</v>
      </c>
    </row>
    <row r="89" spans="1:22" ht="15.75" thickBot="1" x14ac:dyDescent="0.3"/>
    <row r="90" spans="1:22" ht="15.75" thickBot="1" x14ac:dyDescent="0.3">
      <c r="B90" s="7" t="s">
        <v>55</v>
      </c>
      <c r="C90" s="20" t="s">
        <v>54</v>
      </c>
      <c r="D90" s="21"/>
      <c r="J90" s="7" t="s">
        <v>55</v>
      </c>
      <c r="K90" s="20" t="s">
        <v>54</v>
      </c>
      <c r="L90" s="21"/>
      <c r="R90" s="7" t="s">
        <v>55</v>
      </c>
      <c r="S90" s="20" t="s">
        <v>54</v>
      </c>
      <c r="T90" s="21"/>
    </row>
    <row r="91" spans="1:22" x14ac:dyDescent="0.25">
      <c r="B91" s="4">
        <f>(AVERAGE(E83:F83))-B83</f>
        <v>0.35100000000000003</v>
      </c>
      <c r="C91" s="4">
        <f>D83-C83</f>
        <v>0.34600000000000009</v>
      </c>
      <c r="D91" s="22"/>
      <c r="J91" s="4">
        <f>(AVERAGE(M83:N83))-J83</f>
        <v>0.32050000000000001</v>
      </c>
      <c r="K91" s="4">
        <f>L83-K83</f>
        <v>0.24199999999999999</v>
      </c>
      <c r="L91" s="22"/>
      <c r="R91" s="4">
        <f>(AVERAGE(U83:V83))-R83</f>
        <v>0.42600000000000005</v>
      </c>
      <c r="S91" s="4">
        <f>T83-S83</f>
        <v>0.20699999999999996</v>
      </c>
      <c r="T91" s="22"/>
    </row>
    <row r="92" spans="1:22" x14ac:dyDescent="0.25">
      <c r="B92" s="4">
        <f>(AVERAGE(E84:F84))-B84</f>
        <v>0.35249999999999998</v>
      </c>
      <c r="C92" s="4">
        <f t="shared" ref="C92:C94" si="24">D84-C84</f>
        <v>0.35499999999999998</v>
      </c>
      <c r="D92" s="22"/>
      <c r="J92" s="4">
        <f>(AVERAGE(M84:N84))-J84</f>
        <v>0.25399999999999995</v>
      </c>
      <c r="K92" s="4">
        <f t="shared" ref="K92:K94" si="25">L84-K84</f>
        <v>0.65600000000000003</v>
      </c>
      <c r="L92" s="22"/>
      <c r="R92" s="4">
        <f>(AVERAGE(U84:V84))-R84</f>
        <v>0.26950000000000007</v>
      </c>
      <c r="S92" s="4">
        <f t="shared" ref="S92:S94" si="26">T84-S84</f>
        <v>0.26400000000000001</v>
      </c>
      <c r="T92" s="22"/>
    </row>
    <row r="93" spans="1:22" x14ac:dyDescent="0.25">
      <c r="B93" s="4">
        <f>(AVERAGE(E85:F85))-B85</f>
        <v>0.44349999999999995</v>
      </c>
      <c r="C93" s="4">
        <f t="shared" si="24"/>
        <v>0.19600000000000001</v>
      </c>
      <c r="D93" s="22"/>
      <c r="J93" s="4">
        <f>(AVERAGE(M85:N85))-J85</f>
        <v>0.30649999999999999</v>
      </c>
      <c r="K93" s="4">
        <f t="shared" si="25"/>
        <v>0.32500000000000001</v>
      </c>
      <c r="L93" s="22"/>
      <c r="R93" s="4">
        <f>(AVERAGE(U85:V85))-R85</f>
        <v>0.32049999999999995</v>
      </c>
      <c r="S93" s="4">
        <f t="shared" si="26"/>
        <v>0.22400000000000003</v>
      </c>
      <c r="T93" s="22"/>
    </row>
    <row r="94" spans="1:22" x14ac:dyDescent="0.25">
      <c r="B94" s="4">
        <f>(AVERAGE(E86:F86))-B86</f>
        <v>0.45900000000000002</v>
      </c>
      <c r="C94" s="4">
        <f t="shared" si="24"/>
        <v>0.16599999999999998</v>
      </c>
      <c r="D94" s="22"/>
      <c r="J94" s="4">
        <f>(AVERAGE(M86:N86))-J86</f>
        <v>0.37599999999999995</v>
      </c>
      <c r="K94" s="4">
        <f t="shared" si="25"/>
        <v>0.24899999999999997</v>
      </c>
      <c r="L94" s="22"/>
      <c r="R94" s="4">
        <f>(AVERAGE(U86:V86))-R86</f>
        <v>0.34299999999999997</v>
      </c>
      <c r="S94" s="4">
        <f t="shared" si="26"/>
        <v>0.17800000000000002</v>
      </c>
      <c r="T94" s="22"/>
    </row>
    <row r="95" spans="1:22" x14ac:dyDescent="0.25">
      <c r="A95" s="18" t="s">
        <v>60</v>
      </c>
      <c r="B95" s="19">
        <f>AVERAGE(B91:B94)</f>
        <v>0.40150000000000002</v>
      </c>
      <c r="C95" s="19">
        <f t="shared" ref="C95" si="27">AVERAGE(C91:C94)</f>
        <v>0.26574999999999999</v>
      </c>
      <c r="D95" s="23"/>
      <c r="I95" s="18" t="s">
        <v>60</v>
      </c>
      <c r="J95" s="19">
        <f>AVERAGE(J91:J94)</f>
        <v>0.31424999999999997</v>
      </c>
      <c r="K95" s="19">
        <f t="shared" ref="K95" si="28">AVERAGE(K91:K94)</f>
        <v>0.36799999999999999</v>
      </c>
      <c r="L95" s="23"/>
      <c r="Q95" s="18" t="s">
        <v>60</v>
      </c>
      <c r="R95" s="19">
        <f>AVERAGE(R91:R94)</f>
        <v>0.33975</v>
      </c>
      <c r="S95" s="19">
        <f t="shared" ref="S95" si="29">AVERAGE(S91:S94)</f>
        <v>0.21825000000000003</v>
      </c>
      <c r="T95" s="23"/>
    </row>
    <row r="98" spans="1:22" x14ac:dyDescent="0.25">
      <c r="A98" s="1" t="s">
        <v>64</v>
      </c>
      <c r="I98" s="1" t="s">
        <v>72</v>
      </c>
      <c r="Q98" s="1" t="s">
        <v>79</v>
      </c>
    </row>
    <row r="100" spans="1:22" ht="15.75" thickBot="1" x14ac:dyDescent="0.3">
      <c r="B100" t="s">
        <v>51</v>
      </c>
      <c r="J100" t="s">
        <v>51</v>
      </c>
      <c r="R100" t="s">
        <v>51</v>
      </c>
    </row>
    <row r="101" spans="1:22" ht="15.75" thickBot="1" x14ac:dyDescent="0.3">
      <c r="B101" s="6" t="s">
        <v>52</v>
      </c>
      <c r="C101" s="7" t="s">
        <v>53</v>
      </c>
      <c r="D101" s="7" t="s">
        <v>54</v>
      </c>
      <c r="E101" s="7" t="s">
        <v>55</v>
      </c>
      <c r="F101" s="7" t="s">
        <v>55</v>
      </c>
      <c r="J101" s="6" t="s">
        <v>52</v>
      </c>
      <c r="K101" s="7" t="s">
        <v>53</v>
      </c>
      <c r="L101" s="7" t="s">
        <v>54</v>
      </c>
      <c r="M101" s="7" t="s">
        <v>55</v>
      </c>
      <c r="N101" s="7" t="s">
        <v>55</v>
      </c>
      <c r="R101" s="6" t="s">
        <v>52</v>
      </c>
      <c r="S101" s="7" t="s">
        <v>53</v>
      </c>
      <c r="T101" s="7" t="s">
        <v>54</v>
      </c>
      <c r="U101" s="7" t="s">
        <v>55</v>
      </c>
      <c r="V101" s="7" t="s">
        <v>55</v>
      </c>
    </row>
    <row r="102" spans="1:22" x14ac:dyDescent="0.25">
      <c r="A102" s="8" t="s">
        <v>56</v>
      </c>
      <c r="B102" s="24">
        <v>0.107</v>
      </c>
      <c r="C102" s="25">
        <v>0.16300000000000001</v>
      </c>
      <c r="D102" s="25">
        <v>0.68200000000000005</v>
      </c>
      <c r="E102" s="25">
        <v>0.51100000000000001</v>
      </c>
      <c r="F102" s="26">
        <v>0.84599999999999997</v>
      </c>
      <c r="I102" s="8" t="s">
        <v>56</v>
      </c>
      <c r="J102" s="24">
        <v>0.09</v>
      </c>
      <c r="K102" s="25">
        <v>0.185</v>
      </c>
      <c r="L102" s="25">
        <v>0.79400000000000004</v>
      </c>
      <c r="M102" s="25">
        <v>0.67200000000000004</v>
      </c>
      <c r="N102" s="26">
        <v>0.64500000000000002</v>
      </c>
      <c r="Q102" s="8" t="s">
        <v>56</v>
      </c>
      <c r="R102" s="24">
        <v>0.05</v>
      </c>
      <c r="S102" s="25">
        <v>0.14000000000000001</v>
      </c>
      <c r="T102" s="25">
        <v>0.72399999999999998</v>
      </c>
      <c r="U102" s="25">
        <v>0.83499999999999996</v>
      </c>
      <c r="V102" s="26">
        <v>1.194</v>
      </c>
    </row>
    <row r="103" spans="1:22" x14ac:dyDescent="0.25">
      <c r="A103" s="8" t="s">
        <v>57</v>
      </c>
      <c r="B103" s="27">
        <v>6.7000000000000004E-2</v>
      </c>
      <c r="C103" s="28">
        <v>0.109</v>
      </c>
      <c r="D103" s="28">
        <v>0.77600000000000002</v>
      </c>
      <c r="E103" s="28">
        <v>0.64300000000000002</v>
      </c>
      <c r="F103" s="29">
        <v>0.69599999999999995</v>
      </c>
      <c r="I103" s="8" t="s">
        <v>57</v>
      </c>
      <c r="J103" s="27">
        <v>6.7000000000000004E-2</v>
      </c>
      <c r="K103" s="28">
        <v>0.16200000000000001</v>
      </c>
      <c r="L103" s="28">
        <v>0.86199999999999999</v>
      </c>
      <c r="M103" s="28">
        <v>0.502</v>
      </c>
      <c r="N103" s="29">
        <v>0.60299999999999998</v>
      </c>
      <c r="Q103" s="8" t="s">
        <v>57</v>
      </c>
      <c r="R103" s="27">
        <v>7.9000000000000001E-2</v>
      </c>
      <c r="S103" s="28">
        <v>0.156</v>
      </c>
      <c r="T103" s="28">
        <v>0.78100000000000003</v>
      </c>
      <c r="U103" s="28">
        <v>0.626</v>
      </c>
      <c r="V103" s="29">
        <v>1.06</v>
      </c>
    </row>
    <row r="104" spans="1:22" x14ac:dyDescent="0.25">
      <c r="A104" s="8" t="s">
        <v>58</v>
      </c>
      <c r="B104" s="27">
        <v>7.1999999999999995E-2</v>
      </c>
      <c r="C104" s="28">
        <v>0.10199999999999999</v>
      </c>
      <c r="D104" s="28">
        <v>0.6</v>
      </c>
      <c r="E104" s="28">
        <v>0.61499999999999999</v>
      </c>
      <c r="F104" s="29">
        <v>0.62</v>
      </c>
      <c r="I104" s="8" t="s">
        <v>58</v>
      </c>
      <c r="J104" s="27">
        <v>9.1999999999999998E-2</v>
      </c>
      <c r="K104" s="28">
        <v>0.24399999999999999</v>
      </c>
      <c r="L104" s="28">
        <v>0.80100000000000005</v>
      </c>
      <c r="M104" s="28">
        <v>0.51700000000000002</v>
      </c>
      <c r="N104" s="29">
        <v>0.72399999999999998</v>
      </c>
      <c r="Q104" s="8" t="s">
        <v>58</v>
      </c>
      <c r="R104" s="27">
        <v>8.4000000000000005E-2</v>
      </c>
      <c r="S104" s="28">
        <v>0.128</v>
      </c>
      <c r="T104" s="28">
        <v>0.754</v>
      </c>
      <c r="U104" s="28">
        <v>0.81799999999999995</v>
      </c>
      <c r="V104" s="29">
        <v>1.9890000000000001</v>
      </c>
    </row>
    <row r="105" spans="1:22" x14ac:dyDescent="0.25">
      <c r="A105" s="8" t="s">
        <v>59</v>
      </c>
      <c r="B105" s="30">
        <v>7.0999999999999994E-2</v>
      </c>
      <c r="C105" s="31">
        <v>0.159</v>
      </c>
      <c r="D105" s="31">
        <v>0.65800000000000003</v>
      </c>
      <c r="E105" s="31">
        <v>1.0609999999999999</v>
      </c>
      <c r="F105" s="32">
        <v>0.85399999999999998</v>
      </c>
      <c r="I105" s="8" t="s">
        <v>59</v>
      </c>
      <c r="J105" s="30">
        <v>6.9000000000000006E-2</v>
      </c>
      <c r="K105" s="31">
        <v>0.19</v>
      </c>
      <c r="L105" s="31">
        <v>0.90300000000000002</v>
      </c>
      <c r="M105" s="31">
        <v>0.65</v>
      </c>
      <c r="N105" s="32">
        <v>0.72199999999999998</v>
      </c>
      <c r="Q105" s="8" t="s">
        <v>59</v>
      </c>
      <c r="R105" s="30">
        <v>9.7000000000000003E-2</v>
      </c>
      <c r="S105" s="31">
        <v>0.113</v>
      </c>
      <c r="T105" s="31">
        <v>0.95199999999999996</v>
      </c>
      <c r="U105" s="31">
        <v>2.081</v>
      </c>
      <c r="V105" s="32">
        <v>3.4460000000000002</v>
      </c>
    </row>
    <row r="108" spans="1:22" ht="15.75" thickBot="1" x14ac:dyDescent="0.3"/>
    <row r="109" spans="1:22" ht="15.75" thickBot="1" x14ac:dyDescent="0.3">
      <c r="B109" s="7" t="s">
        <v>55</v>
      </c>
      <c r="C109" s="20" t="s">
        <v>54</v>
      </c>
      <c r="D109" s="21"/>
      <c r="J109" s="7" t="s">
        <v>55</v>
      </c>
      <c r="K109" s="20" t="s">
        <v>54</v>
      </c>
      <c r="L109" s="21"/>
      <c r="R109" s="7" t="s">
        <v>55</v>
      </c>
      <c r="S109" s="20" t="s">
        <v>54</v>
      </c>
      <c r="T109" s="21"/>
    </row>
    <row r="110" spans="1:22" x14ac:dyDescent="0.25">
      <c r="B110" s="4">
        <f>(AVERAGE(E102:F102))-B102</f>
        <v>0.57150000000000001</v>
      </c>
      <c r="C110" s="4">
        <f>D102-C102</f>
        <v>0.51900000000000002</v>
      </c>
      <c r="D110" s="22"/>
      <c r="J110" s="4">
        <f>(AVERAGE(M102:N102))-J102</f>
        <v>0.56850000000000012</v>
      </c>
      <c r="K110" s="4">
        <f>L102-K102</f>
        <v>0.60899999999999999</v>
      </c>
      <c r="L110" s="22"/>
      <c r="R110" s="4">
        <f>(AVERAGE(U102:V102))-R102</f>
        <v>0.96449999999999991</v>
      </c>
      <c r="S110" s="4">
        <f>T102-S102</f>
        <v>0.58399999999999996</v>
      </c>
      <c r="T110" s="22"/>
    </row>
    <row r="111" spans="1:22" x14ac:dyDescent="0.25">
      <c r="B111" s="4">
        <f>(AVERAGE(E103:F103))-B103</f>
        <v>0.60250000000000004</v>
      </c>
      <c r="C111" s="4">
        <f t="shared" ref="C111:C113" si="30">D103-C103</f>
        <v>0.66700000000000004</v>
      </c>
      <c r="D111" s="22"/>
      <c r="J111" s="4">
        <f>(AVERAGE(M103:N103))-J103</f>
        <v>0.48549999999999999</v>
      </c>
      <c r="K111" s="4">
        <f t="shared" ref="K111:K113" si="31">L103-K103</f>
        <v>0.7</v>
      </c>
      <c r="L111" s="22"/>
      <c r="R111" s="4">
        <f>(AVERAGE(U103:V103))-R103</f>
        <v>0.76400000000000001</v>
      </c>
      <c r="S111" s="4">
        <f t="shared" ref="S111:S113" si="32">T103-S103</f>
        <v>0.625</v>
      </c>
      <c r="T111" s="22"/>
    </row>
    <row r="112" spans="1:22" x14ac:dyDescent="0.25">
      <c r="B112" s="4">
        <f>(AVERAGE(E104:F104))-B104</f>
        <v>0.54549999999999998</v>
      </c>
      <c r="C112" s="4">
        <f t="shared" si="30"/>
        <v>0.498</v>
      </c>
      <c r="D112" s="22"/>
      <c r="J112" s="4">
        <f>(AVERAGE(M104:N104))-J104</f>
        <v>0.52850000000000008</v>
      </c>
      <c r="K112" s="4">
        <f t="shared" si="31"/>
        <v>0.55700000000000005</v>
      </c>
      <c r="L112" s="22"/>
      <c r="R112" s="4">
        <f>(AVERAGE(U104:V104))-R104</f>
        <v>1.3194999999999999</v>
      </c>
      <c r="S112" s="4">
        <f t="shared" si="32"/>
        <v>0.626</v>
      </c>
      <c r="T112" s="22"/>
    </row>
    <row r="113" spans="1:22" x14ac:dyDescent="0.25">
      <c r="B113" s="4">
        <f>(AVERAGE(E105:F105))-B105</f>
        <v>0.88650000000000007</v>
      </c>
      <c r="C113" s="4">
        <f t="shared" si="30"/>
        <v>0.499</v>
      </c>
      <c r="D113" s="22"/>
      <c r="J113" s="4">
        <f>(AVERAGE(M105:N105))-J105</f>
        <v>0.61699999999999999</v>
      </c>
      <c r="K113" s="4">
        <f t="shared" si="31"/>
        <v>0.71300000000000008</v>
      </c>
      <c r="L113" s="22"/>
      <c r="R113" s="4">
        <f>(AVERAGE(U105:V105))-R105</f>
        <v>2.6665000000000001</v>
      </c>
      <c r="S113" s="4">
        <f t="shared" si="32"/>
        <v>0.83899999999999997</v>
      </c>
      <c r="T113" s="22"/>
    </row>
    <row r="114" spans="1:22" x14ac:dyDescent="0.25">
      <c r="A114" s="18" t="s">
        <v>60</v>
      </c>
      <c r="B114" s="19">
        <f>AVERAGE(B110:B113)</f>
        <v>0.65149999999999997</v>
      </c>
      <c r="C114" s="19">
        <f t="shared" ref="C114" si="33">AVERAGE(C110:C113)</f>
        <v>0.54574999999999996</v>
      </c>
      <c r="D114" s="23"/>
      <c r="I114" s="18" t="s">
        <v>60</v>
      </c>
      <c r="J114" s="19">
        <f>AVERAGE(J110:J113)</f>
        <v>0.549875</v>
      </c>
      <c r="K114" s="19">
        <f t="shared" ref="K114" si="34">AVERAGE(K110:K113)</f>
        <v>0.64475000000000005</v>
      </c>
      <c r="L114" s="23"/>
      <c r="Q114" s="18" t="s">
        <v>60</v>
      </c>
      <c r="R114" s="19">
        <f>AVERAGE(R110:R113)</f>
        <v>1.428625</v>
      </c>
      <c r="S114" s="19">
        <f t="shared" ref="S114" si="35">AVERAGE(S110:S113)</f>
        <v>0.66849999999999998</v>
      </c>
      <c r="T114" s="23"/>
    </row>
    <row r="117" spans="1:22" x14ac:dyDescent="0.25">
      <c r="A117" s="1" t="s">
        <v>65</v>
      </c>
      <c r="I117" s="1" t="s">
        <v>73</v>
      </c>
      <c r="Q117" s="1" t="s">
        <v>80</v>
      </c>
    </row>
    <row r="119" spans="1:22" ht="15.75" thickBot="1" x14ac:dyDescent="0.3">
      <c r="B119" t="s">
        <v>51</v>
      </c>
      <c r="J119" t="s">
        <v>51</v>
      </c>
      <c r="R119" t="s">
        <v>51</v>
      </c>
    </row>
    <row r="120" spans="1:22" ht="15.75" thickBot="1" x14ac:dyDescent="0.3">
      <c r="B120" s="6" t="s">
        <v>52</v>
      </c>
      <c r="C120" s="7" t="s">
        <v>53</v>
      </c>
      <c r="D120" s="7" t="s">
        <v>54</v>
      </c>
      <c r="E120" s="7" t="s">
        <v>55</v>
      </c>
      <c r="F120" s="7" t="s">
        <v>55</v>
      </c>
      <c r="J120" s="6" t="s">
        <v>52</v>
      </c>
      <c r="K120" s="7" t="s">
        <v>53</v>
      </c>
      <c r="L120" s="7" t="s">
        <v>54</v>
      </c>
      <c r="M120" s="7" t="s">
        <v>55</v>
      </c>
      <c r="N120" s="7" t="s">
        <v>55</v>
      </c>
      <c r="R120" s="6" t="s">
        <v>52</v>
      </c>
      <c r="S120" s="7" t="s">
        <v>53</v>
      </c>
      <c r="T120" s="7" t="s">
        <v>54</v>
      </c>
      <c r="U120" s="7" t="s">
        <v>55</v>
      </c>
      <c r="V120" s="7" t="s">
        <v>55</v>
      </c>
    </row>
    <row r="121" spans="1:22" x14ac:dyDescent="0.25">
      <c r="A121" s="8" t="s">
        <v>56</v>
      </c>
      <c r="B121" s="24">
        <v>0.13700000000000001</v>
      </c>
      <c r="C121" s="25">
        <v>8.6999999999999994E-2</v>
      </c>
      <c r="D121" s="25">
        <v>1.411</v>
      </c>
      <c r="E121" s="25">
        <v>0.317</v>
      </c>
      <c r="F121" s="26">
        <v>0.36799999999999999</v>
      </c>
      <c r="I121" s="8" t="s">
        <v>56</v>
      </c>
      <c r="J121" s="24">
        <v>0.128</v>
      </c>
      <c r="K121" s="25">
        <v>0.17799999999999999</v>
      </c>
      <c r="L121" s="25">
        <v>1.149</v>
      </c>
      <c r="M121" s="25">
        <v>1.653</v>
      </c>
      <c r="N121" s="26">
        <v>0.59</v>
      </c>
      <c r="Q121" s="8" t="s">
        <v>56</v>
      </c>
      <c r="R121" s="24">
        <v>8.5999999999999993E-2</v>
      </c>
      <c r="S121" s="25">
        <v>0.18099999999999999</v>
      </c>
      <c r="T121" s="25">
        <v>0.39800000000000002</v>
      </c>
      <c r="U121" s="25">
        <v>0.55500000000000005</v>
      </c>
      <c r="V121" s="26">
        <v>1.1599999999999999</v>
      </c>
    </row>
    <row r="122" spans="1:22" x14ac:dyDescent="0.25">
      <c r="A122" s="8" t="s">
        <v>57</v>
      </c>
      <c r="B122" s="27">
        <v>7.4999999999999997E-2</v>
      </c>
      <c r="C122" s="28">
        <v>6.6000000000000003E-2</v>
      </c>
      <c r="D122" s="28">
        <v>0.59499999999999997</v>
      </c>
      <c r="E122" s="28">
        <v>0.57499999999999996</v>
      </c>
      <c r="F122" s="29">
        <v>0.89900000000000002</v>
      </c>
      <c r="I122" s="8" t="s">
        <v>57</v>
      </c>
      <c r="J122" s="27">
        <v>9.5000000000000001E-2</v>
      </c>
      <c r="K122" s="28">
        <v>0.13100000000000001</v>
      </c>
      <c r="L122" s="28">
        <v>0.63400000000000001</v>
      </c>
      <c r="M122" s="28">
        <v>1.131</v>
      </c>
      <c r="N122" s="29">
        <v>0.39700000000000002</v>
      </c>
      <c r="Q122" s="8" t="s">
        <v>57</v>
      </c>
      <c r="R122" s="27">
        <v>5.1999999999999998E-2</v>
      </c>
      <c r="S122" s="28">
        <v>7.2999999999999995E-2</v>
      </c>
      <c r="T122" s="28">
        <v>0.94</v>
      </c>
      <c r="U122" s="28">
        <v>0.34399999999999997</v>
      </c>
      <c r="V122" s="29">
        <v>0.97799999999999998</v>
      </c>
    </row>
    <row r="123" spans="1:22" x14ac:dyDescent="0.25">
      <c r="A123" s="8" t="s">
        <v>58</v>
      </c>
      <c r="B123" s="27">
        <v>8.5999999999999993E-2</v>
      </c>
      <c r="C123" s="28">
        <v>6.5000000000000002E-2</v>
      </c>
      <c r="D123" s="28">
        <v>0.622</v>
      </c>
      <c r="E123" s="28">
        <v>0.29199999999999998</v>
      </c>
      <c r="F123" s="29">
        <v>0.56599999999999995</v>
      </c>
      <c r="I123" s="8" t="s">
        <v>58</v>
      </c>
      <c r="J123" s="27">
        <v>9.1999999999999998E-2</v>
      </c>
      <c r="K123" s="28">
        <v>0.11799999999999999</v>
      </c>
      <c r="L123" s="28">
        <v>0.624</v>
      </c>
      <c r="M123" s="28">
        <v>1.1000000000000001</v>
      </c>
      <c r="N123" s="29">
        <v>0.96599999999999997</v>
      </c>
      <c r="Q123" s="8" t="s">
        <v>58</v>
      </c>
      <c r="R123" s="27">
        <v>5.6000000000000001E-2</v>
      </c>
      <c r="S123" s="28">
        <v>0.1</v>
      </c>
      <c r="T123" s="28">
        <v>0.45100000000000001</v>
      </c>
      <c r="U123" s="28">
        <v>0.40100000000000002</v>
      </c>
      <c r="V123" s="29">
        <v>0.71299999999999997</v>
      </c>
    </row>
    <row r="124" spans="1:22" x14ac:dyDescent="0.25">
      <c r="A124" s="8" t="s">
        <v>59</v>
      </c>
      <c r="B124" s="30">
        <v>9.4E-2</v>
      </c>
      <c r="C124" s="31">
        <v>0.104</v>
      </c>
      <c r="D124" s="31">
        <v>0.55500000000000005</v>
      </c>
      <c r="E124" s="31">
        <v>0.56499999999999995</v>
      </c>
      <c r="F124" s="32">
        <v>0.51400000000000001</v>
      </c>
      <c r="I124" s="8" t="s">
        <v>59</v>
      </c>
      <c r="J124" s="30">
        <v>0.14299999999999999</v>
      </c>
      <c r="K124" s="31">
        <v>0.19700000000000001</v>
      </c>
      <c r="L124" s="31">
        <v>1.234</v>
      </c>
      <c r="M124" s="31">
        <v>0.61699999999999999</v>
      </c>
      <c r="N124" s="32">
        <v>0.58599999999999997</v>
      </c>
      <c r="Q124" s="8" t="s">
        <v>59</v>
      </c>
      <c r="R124" s="30">
        <v>6.2E-2</v>
      </c>
      <c r="S124" s="31">
        <v>0.17799999999999999</v>
      </c>
      <c r="T124" s="31">
        <v>0.39</v>
      </c>
      <c r="U124" s="31">
        <v>0.39200000000000002</v>
      </c>
      <c r="V124" s="32">
        <v>0.78500000000000003</v>
      </c>
    </row>
    <row r="127" spans="1:22" ht="15.75" thickBot="1" x14ac:dyDescent="0.3"/>
    <row r="128" spans="1:22" ht="15.75" thickBot="1" x14ac:dyDescent="0.3">
      <c r="B128" s="7" t="s">
        <v>55</v>
      </c>
      <c r="C128" s="20" t="s">
        <v>54</v>
      </c>
      <c r="D128" s="21"/>
      <c r="J128" s="7" t="s">
        <v>55</v>
      </c>
      <c r="K128" s="20" t="s">
        <v>54</v>
      </c>
      <c r="L128" s="21"/>
      <c r="R128" s="7" t="s">
        <v>55</v>
      </c>
      <c r="S128" s="20" t="s">
        <v>54</v>
      </c>
      <c r="T128" s="21"/>
    </row>
    <row r="129" spans="1:20" x14ac:dyDescent="0.25">
      <c r="B129" s="4">
        <f>(AVERAGE(E121:F121))-B121</f>
        <v>0.20550000000000002</v>
      </c>
      <c r="C129" s="4">
        <f>D121-C121</f>
        <v>1.3240000000000001</v>
      </c>
      <c r="D129" s="22"/>
      <c r="J129" s="4">
        <f>(AVERAGE(M121:N121))-J121</f>
        <v>0.99349999999999994</v>
      </c>
      <c r="K129" s="4">
        <f>L121-K121</f>
        <v>0.97100000000000009</v>
      </c>
      <c r="L129" s="22"/>
      <c r="R129" s="4">
        <f>(AVERAGE(U121:V121))-R121</f>
        <v>0.77149999999999996</v>
      </c>
      <c r="S129" s="4">
        <f>T121-S121</f>
        <v>0.21700000000000003</v>
      </c>
      <c r="T129" s="22"/>
    </row>
    <row r="130" spans="1:20" x14ac:dyDescent="0.25">
      <c r="B130" s="4">
        <f>(AVERAGE(E122:F122))-B122</f>
        <v>0.66200000000000003</v>
      </c>
      <c r="C130" s="4">
        <f t="shared" ref="C130:C132" si="36">D122-C122</f>
        <v>0.52899999999999991</v>
      </c>
      <c r="D130" s="22"/>
      <c r="J130" s="4">
        <f>(AVERAGE(M122:N122))-J122</f>
        <v>0.66900000000000004</v>
      </c>
      <c r="K130" s="4">
        <f t="shared" ref="K130:K132" si="37">L122-K122</f>
        <v>0.503</v>
      </c>
      <c r="L130" s="22"/>
      <c r="R130" s="4">
        <f>(AVERAGE(U122:V122))-R122</f>
        <v>0.60899999999999999</v>
      </c>
      <c r="S130" s="4">
        <f t="shared" ref="S130:S132" si="38">T122-S122</f>
        <v>0.86699999999999999</v>
      </c>
      <c r="T130" s="22"/>
    </row>
    <row r="131" spans="1:20" x14ac:dyDescent="0.25">
      <c r="B131" s="4">
        <f>(AVERAGE(E123:F123))-B123</f>
        <v>0.34299999999999997</v>
      </c>
      <c r="C131" s="4">
        <f t="shared" si="36"/>
        <v>0.55699999999999994</v>
      </c>
      <c r="D131" s="22"/>
      <c r="J131" s="4">
        <f>(AVERAGE(M123:N123))-J123</f>
        <v>0.94099999999999995</v>
      </c>
      <c r="K131" s="4">
        <f t="shared" si="37"/>
        <v>0.50600000000000001</v>
      </c>
      <c r="L131" s="22"/>
      <c r="R131" s="4">
        <f>(AVERAGE(U123:V123))-R123</f>
        <v>0.50099999999999989</v>
      </c>
      <c r="S131" s="4">
        <f t="shared" si="38"/>
        <v>0.35099999999999998</v>
      </c>
      <c r="T131" s="22"/>
    </row>
    <row r="132" spans="1:20" x14ac:dyDescent="0.25">
      <c r="B132" s="4">
        <f>(AVERAGE(E124:F124))-B124</f>
        <v>0.44550000000000001</v>
      </c>
      <c r="C132" s="4">
        <f t="shared" si="36"/>
        <v>0.45100000000000007</v>
      </c>
      <c r="D132" s="22"/>
      <c r="J132" s="4">
        <f>(AVERAGE(M124:N124))-J124</f>
        <v>0.45849999999999991</v>
      </c>
      <c r="K132" s="4">
        <f t="shared" si="37"/>
        <v>1.0369999999999999</v>
      </c>
      <c r="L132" s="22"/>
      <c r="R132" s="4">
        <f>(AVERAGE(U124:V124))-R124</f>
        <v>0.52649999999999997</v>
      </c>
      <c r="S132" s="4">
        <f t="shared" si="38"/>
        <v>0.21200000000000002</v>
      </c>
      <c r="T132" s="22"/>
    </row>
    <row r="133" spans="1:20" x14ac:dyDescent="0.25">
      <c r="A133" s="18" t="s">
        <v>60</v>
      </c>
      <c r="B133" s="19">
        <f>AVERAGE(B129:B132)</f>
        <v>0.41400000000000003</v>
      </c>
      <c r="C133" s="19">
        <f t="shared" ref="C133" si="39">AVERAGE(C129:C132)</f>
        <v>0.71525000000000005</v>
      </c>
      <c r="D133" s="23"/>
      <c r="I133" s="18" t="s">
        <v>60</v>
      </c>
      <c r="J133" s="19">
        <f>AVERAGE(J129:J132)</f>
        <v>0.76549999999999996</v>
      </c>
      <c r="K133" s="19">
        <f t="shared" ref="K133" si="40">AVERAGE(K129:K132)</f>
        <v>0.75425000000000009</v>
      </c>
      <c r="L133" s="23"/>
      <c r="Q133" s="18" t="s">
        <v>60</v>
      </c>
      <c r="R133" s="19">
        <f>AVERAGE(R129:R132)</f>
        <v>0.60199999999999998</v>
      </c>
      <c r="S133" s="19">
        <f t="shared" ref="S133" si="41">AVERAGE(S129:S132)</f>
        <v>0.41175</v>
      </c>
      <c r="T133" s="2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zoomScale="80" zoomScaleNormal="80" workbookViewId="0"/>
  </sheetViews>
  <sheetFormatPr defaultRowHeight="15" x14ac:dyDescent="0.25"/>
  <cols>
    <col min="1" max="1" width="12.85546875" customWidth="1"/>
    <col min="9" max="9" width="13.28515625" customWidth="1"/>
    <col min="12" max="12" width="13" customWidth="1"/>
  </cols>
  <sheetData>
    <row r="1" spans="1:17" x14ac:dyDescent="0.25">
      <c r="A1" t="s">
        <v>30</v>
      </c>
    </row>
    <row r="3" spans="1:17" x14ac:dyDescent="0.25">
      <c r="A3" s="1" t="s">
        <v>0</v>
      </c>
    </row>
    <row r="5" spans="1:17" x14ac:dyDescent="0.25">
      <c r="A5" s="1" t="s">
        <v>1</v>
      </c>
      <c r="B5" s="35" t="s">
        <v>16</v>
      </c>
      <c r="C5" s="35"/>
      <c r="M5" s="35" t="s">
        <v>16</v>
      </c>
      <c r="N5" s="35"/>
    </row>
    <row r="6" spans="1:17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M6" t="s">
        <v>3</v>
      </c>
      <c r="N6" t="s">
        <v>4</v>
      </c>
      <c r="O6" t="s">
        <v>5</v>
      </c>
      <c r="P6" s="1" t="s">
        <v>6</v>
      </c>
      <c r="Q6" t="s">
        <v>7</v>
      </c>
    </row>
    <row r="7" spans="1:17" x14ac:dyDescent="0.25">
      <c r="A7" s="2" t="s">
        <v>8</v>
      </c>
      <c r="B7">
        <v>48</v>
      </c>
      <c r="C7">
        <v>50</v>
      </c>
      <c r="D7">
        <f>AVERAGE(B7:C7)</f>
        <v>49</v>
      </c>
      <c r="E7" s="1">
        <f>(D7*10^1)/0.1</f>
        <v>4900</v>
      </c>
      <c r="F7">
        <f>E7*10</f>
        <v>49000</v>
      </c>
      <c r="L7" t="s">
        <v>9</v>
      </c>
      <c r="M7">
        <v>63</v>
      </c>
      <c r="N7">
        <v>63</v>
      </c>
      <c r="O7">
        <f>AVERAGE(M7:N7)</f>
        <v>63</v>
      </c>
      <c r="P7" s="1">
        <f>(O7*10^1)/0.1</f>
        <v>6300</v>
      </c>
      <c r="Q7">
        <f>P7*10</f>
        <v>63000</v>
      </c>
    </row>
    <row r="8" spans="1:17" x14ac:dyDescent="0.25">
      <c r="A8" s="2" t="s">
        <v>10</v>
      </c>
      <c r="B8">
        <v>89</v>
      </c>
      <c r="C8">
        <v>60</v>
      </c>
      <c r="D8">
        <f>AVERAGE(B8:C8)</f>
        <v>74.5</v>
      </c>
      <c r="E8" s="1">
        <f>(D8*10^1)/0.1</f>
        <v>7450</v>
      </c>
      <c r="F8">
        <f>E8*10</f>
        <v>74500</v>
      </c>
      <c r="L8" t="s">
        <v>11</v>
      </c>
      <c r="M8">
        <v>177</v>
      </c>
      <c r="N8">
        <v>160</v>
      </c>
      <c r="O8">
        <f>AVERAGE(M8:N8)</f>
        <v>168.5</v>
      </c>
      <c r="P8" s="1">
        <f t="shared" ref="P8:P9" si="0">(O8*10^1)/0.1</f>
        <v>16850</v>
      </c>
      <c r="Q8">
        <f>P8*10</f>
        <v>168500</v>
      </c>
    </row>
    <row r="9" spans="1:17" x14ac:dyDescent="0.25">
      <c r="A9" s="2" t="s">
        <v>12</v>
      </c>
      <c r="B9">
        <v>84</v>
      </c>
      <c r="C9" t="s">
        <v>17</v>
      </c>
      <c r="D9">
        <f>AVERAGE(B9:C9)</f>
        <v>84</v>
      </c>
      <c r="E9" s="1">
        <f>(D9*10^1)/0.1</f>
        <v>8400</v>
      </c>
      <c r="F9">
        <f>E9*10</f>
        <v>84000</v>
      </c>
      <c r="L9" t="s">
        <v>13</v>
      </c>
      <c r="M9">
        <v>204</v>
      </c>
      <c r="N9">
        <v>230</v>
      </c>
      <c r="O9">
        <v>78</v>
      </c>
      <c r="P9" s="1">
        <f t="shared" si="0"/>
        <v>7800</v>
      </c>
      <c r="Q9">
        <f>P9*10</f>
        <v>78000</v>
      </c>
    </row>
    <row r="12" spans="1:17" x14ac:dyDescent="0.25">
      <c r="A12" s="1" t="s">
        <v>14</v>
      </c>
    </row>
    <row r="14" spans="1:17" x14ac:dyDescent="0.25">
      <c r="A14" s="1" t="s">
        <v>1</v>
      </c>
      <c r="B14" s="35" t="s">
        <v>2</v>
      </c>
      <c r="C14" s="35"/>
      <c r="D14" s="34" t="s">
        <v>16</v>
      </c>
      <c r="E14" s="34"/>
      <c r="M14" s="35" t="s">
        <v>16</v>
      </c>
      <c r="N14" s="35"/>
    </row>
    <row r="15" spans="1:17" x14ac:dyDescent="0.25">
      <c r="A15" s="1"/>
      <c r="B15" t="s">
        <v>3</v>
      </c>
      <c r="C15" t="s">
        <v>4</v>
      </c>
      <c r="F15" t="s">
        <v>5</v>
      </c>
      <c r="G15" s="1" t="s">
        <v>6</v>
      </c>
      <c r="H15" t="s">
        <v>7</v>
      </c>
      <c r="M15" t="s">
        <v>3</v>
      </c>
      <c r="N15" t="s">
        <v>4</v>
      </c>
      <c r="O15" t="s">
        <v>5</v>
      </c>
      <c r="P15" s="1" t="s">
        <v>6</v>
      </c>
      <c r="Q15" t="s">
        <v>7</v>
      </c>
    </row>
    <row r="16" spans="1:17" x14ac:dyDescent="0.25">
      <c r="A16" s="2" t="s">
        <v>8</v>
      </c>
      <c r="B16">
        <v>17</v>
      </c>
      <c r="C16">
        <v>20</v>
      </c>
      <c r="F16">
        <v>18.5</v>
      </c>
      <c r="G16" s="1">
        <f>(F16*10^0)/0.1</f>
        <v>185</v>
      </c>
      <c r="H16">
        <f>G16*10</f>
        <v>1850</v>
      </c>
      <c r="L16" t="s">
        <v>9</v>
      </c>
      <c r="M16">
        <v>46</v>
      </c>
      <c r="N16">
        <v>71</v>
      </c>
      <c r="O16">
        <f>AVERAGE(M16:N16)</f>
        <v>58.5</v>
      </c>
      <c r="P16" s="1">
        <f>(O16*10^1)/0.1</f>
        <v>5850</v>
      </c>
      <c r="Q16">
        <f>P16*10</f>
        <v>58500</v>
      </c>
    </row>
    <row r="17" spans="1:19" x14ac:dyDescent="0.25">
      <c r="A17" s="2" t="s">
        <v>10</v>
      </c>
      <c r="B17">
        <v>22</v>
      </c>
      <c r="C17">
        <v>23</v>
      </c>
      <c r="F17">
        <v>22.5</v>
      </c>
      <c r="G17" s="1">
        <f>(F17*10^0)/0.1</f>
        <v>225</v>
      </c>
      <c r="H17">
        <f>G17*10</f>
        <v>2250</v>
      </c>
      <c r="L17" t="s">
        <v>11</v>
      </c>
      <c r="M17">
        <v>99</v>
      </c>
      <c r="N17">
        <v>110</v>
      </c>
      <c r="O17">
        <f>AVERAGE(M17:N17)</f>
        <v>104.5</v>
      </c>
      <c r="P17" s="1">
        <f t="shared" ref="P17:P18" si="1">(O17*10^1)/0.1</f>
        <v>10450</v>
      </c>
      <c r="Q17">
        <f>P17*10</f>
        <v>104500</v>
      </c>
    </row>
    <row r="18" spans="1:19" x14ac:dyDescent="0.25">
      <c r="A18" s="2" t="s">
        <v>12</v>
      </c>
      <c r="D18">
        <v>61</v>
      </c>
      <c r="E18">
        <v>61</v>
      </c>
      <c r="F18">
        <f>AVERAGE(D18:E18)</f>
        <v>61</v>
      </c>
      <c r="G18" s="1">
        <f t="shared" ref="G18" si="2">(F18*10^1)/0.1</f>
        <v>6100</v>
      </c>
      <c r="H18">
        <f>G18*10</f>
        <v>61000</v>
      </c>
      <c r="L18" t="s">
        <v>13</v>
      </c>
      <c r="M18">
        <v>69</v>
      </c>
      <c r="N18">
        <v>81</v>
      </c>
      <c r="O18">
        <v>78</v>
      </c>
      <c r="P18" s="1">
        <f t="shared" si="1"/>
        <v>7800</v>
      </c>
      <c r="Q18">
        <f>P18*10</f>
        <v>78000</v>
      </c>
    </row>
    <row r="21" spans="1:19" x14ac:dyDescent="0.25">
      <c r="A21" s="1" t="s">
        <v>15</v>
      </c>
    </row>
    <row r="23" spans="1:19" x14ac:dyDescent="0.25">
      <c r="A23" s="1" t="s">
        <v>1</v>
      </c>
      <c r="B23" s="35" t="s">
        <v>2</v>
      </c>
      <c r="C23" s="35"/>
      <c r="M23" s="35" t="s">
        <v>16</v>
      </c>
      <c r="N23" s="35"/>
      <c r="O23" s="34" t="s">
        <v>16</v>
      </c>
      <c r="P23" s="34"/>
    </row>
    <row r="24" spans="1:19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M24" t="s">
        <v>3</v>
      </c>
      <c r="N24" t="s">
        <v>4</v>
      </c>
      <c r="O24" t="s">
        <v>3</v>
      </c>
      <c r="P24" t="s">
        <v>4</v>
      </c>
      <c r="Q24" t="s">
        <v>5</v>
      </c>
      <c r="R24" s="1" t="s">
        <v>6</v>
      </c>
      <c r="S24" t="s">
        <v>7</v>
      </c>
    </row>
    <row r="25" spans="1:19" x14ac:dyDescent="0.25">
      <c r="A25" s="2" t="s">
        <v>8</v>
      </c>
      <c r="B25">
        <v>44</v>
      </c>
      <c r="C25">
        <v>32</v>
      </c>
      <c r="D25">
        <v>38</v>
      </c>
      <c r="E25" s="1">
        <f>(D25*10^0)/0.1</f>
        <v>380</v>
      </c>
      <c r="F25">
        <f>E25*10</f>
        <v>3800</v>
      </c>
      <c r="L25" t="s">
        <v>9</v>
      </c>
      <c r="M25">
        <v>100</v>
      </c>
      <c r="N25">
        <v>74</v>
      </c>
      <c r="Q25">
        <v>87</v>
      </c>
      <c r="R25" s="1">
        <f>(Q25*10^0)/0.1</f>
        <v>870</v>
      </c>
      <c r="S25">
        <f>R25*10</f>
        <v>8700</v>
      </c>
    </row>
    <row r="26" spans="1:19" x14ac:dyDescent="0.25">
      <c r="A26" s="2" t="s">
        <v>10</v>
      </c>
      <c r="B26">
        <v>15</v>
      </c>
      <c r="C26">
        <v>13</v>
      </c>
      <c r="D26">
        <v>14</v>
      </c>
      <c r="E26" s="1">
        <f>(D26*10^0)/0.1</f>
        <v>140</v>
      </c>
      <c r="F26">
        <f>E26*10</f>
        <v>1400</v>
      </c>
      <c r="L26" t="s">
        <v>11</v>
      </c>
      <c r="O26">
        <v>30</v>
      </c>
      <c r="P26">
        <v>31</v>
      </c>
      <c r="Q26">
        <f>AVERAGE(O26:P26)</f>
        <v>30.5</v>
      </c>
      <c r="R26" s="1">
        <f t="shared" ref="R26" si="3">(Q26*10^1)/0.1</f>
        <v>3050</v>
      </c>
      <c r="S26">
        <f>R26*10</f>
        <v>30500</v>
      </c>
    </row>
    <row r="27" spans="1:19" x14ac:dyDescent="0.25">
      <c r="A27" s="2" t="s">
        <v>12</v>
      </c>
      <c r="B27">
        <v>20</v>
      </c>
      <c r="C27">
        <v>13</v>
      </c>
      <c r="D27">
        <v>16.5</v>
      </c>
      <c r="E27" s="1">
        <f>(D27*10^0)/0.1</f>
        <v>165</v>
      </c>
      <c r="F27">
        <f>E27*10</f>
        <v>1650</v>
      </c>
      <c r="L27" t="s">
        <v>13</v>
      </c>
      <c r="M27">
        <v>104</v>
      </c>
      <c r="N27">
        <v>85</v>
      </c>
      <c r="Q27">
        <v>94.5</v>
      </c>
      <c r="R27" s="1">
        <f>(Q27*10^0)/0.1</f>
        <v>945</v>
      </c>
      <c r="S27">
        <f>R27*10</f>
        <v>9450</v>
      </c>
    </row>
  </sheetData>
  <mergeCells count="8">
    <mergeCell ref="O23:P23"/>
    <mergeCell ref="B5:C5"/>
    <mergeCell ref="M5:N5"/>
    <mergeCell ref="B14:C14"/>
    <mergeCell ref="M14:N14"/>
    <mergeCell ref="B23:C23"/>
    <mergeCell ref="M23:N23"/>
    <mergeCell ref="D14:E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.7109375" customWidth="1"/>
    <col min="9" max="9" width="14.7109375" customWidth="1"/>
  </cols>
  <sheetData>
    <row r="1" spans="1:14" x14ac:dyDescent="0.25">
      <c r="A1" t="s">
        <v>31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67</v>
      </c>
      <c r="C7">
        <v>51</v>
      </c>
      <c r="D7">
        <f>AVERAGE(B7:C7)</f>
        <v>59</v>
      </c>
      <c r="E7" s="1">
        <f>(D7*10^0)/0.1</f>
        <v>590</v>
      </c>
      <c r="F7">
        <f>E7*10</f>
        <v>5900</v>
      </c>
      <c r="I7" t="s">
        <v>9</v>
      </c>
      <c r="J7">
        <v>79</v>
      </c>
      <c r="K7">
        <v>74</v>
      </c>
      <c r="L7">
        <f>AVERAGE(J7:K7)</f>
        <v>76.5</v>
      </c>
      <c r="M7" s="1">
        <f>(L7*10^0)/0.1</f>
        <v>765</v>
      </c>
      <c r="N7">
        <f>M7*10</f>
        <v>7650</v>
      </c>
    </row>
    <row r="8" spans="1:14" x14ac:dyDescent="0.25">
      <c r="A8" s="2" t="s">
        <v>10</v>
      </c>
      <c r="B8">
        <v>31</v>
      </c>
      <c r="C8">
        <v>28</v>
      </c>
      <c r="D8">
        <f>AVERAGE(B8:C8)</f>
        <v>29.5</v>
      </c>
      <c r="E8" s="1">
        <f t="shared" ref="E8:E9" si="0">(D8*10^0)/0.1</f>
        <v>295</v>
      </c>
      <c r="F8">
        <f>E8*10</f>
        <v>2950</v>
      </c>
      <c r="I8" t="s">
        <v>11</v>
      </c>
      <c r="J8">
        <v>60</v>
      </c>
      <c r="K8">
        <v>49</v>
      </c>
      <c r="L8">
        <f>AVERAGE(J8:K8)</f>
        <v>54.5</v>
      </c>
      <c r="M8" s="1">
        <f t="shared" ref="M8:M9" si="1">(L8*10^0)/0.1</f>
        <v>545</v>
      </c>
      <c r="N8">
        <f>M8*10</f>
        <v>5450</v>
      </c>
    </row>
    <row r="9" spans="1:14" x14ac:dyDescent="0.25">
      <c r="A9" s="2" t="s">
        <v>12</v>
      </c>
      <c r="B9">
        <v>31</v>
      </c>
      <c r="C9">
        <v>35</v>
      </c>
      <c r="D9">
        <f>AVERAGE(B9:C9)</f>
        <v>33</v>
      </c>
      <c r="E9" s="1">
        <f t="shared" si="0"/>
        <v>330</v>
      </c>
      <c r="F9">
        <f>E9*10</f>
        <v>3300</v>
      </c>
      <c r="I9" t="s">
        <v>13</v>
      </c>
      <c r="J9">
        <v>161</v>
      </c>
      <c r="K9">
        <v>151</v>
      </c>
      <c r="L9">
        <f>AVERAGE(J9:K9)</f>
        <v>156</v>
      </c>
      <c r="M9" s="1">
        <f t="shared" si="1"/>
        <v>1560</v>
      </c>
      <c r="N9">
        <f>M9*10</f>
        <v>156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37</v>
      </c>
      <c r="C16">
        <v>33</v>
      </c>
      <c r="D16">
        <f t="shared" ref="D16:D17" si="2">AVERAGE(B16:C16)</f>
        <v>35</v>
      </c>
      <c r="E16" s="1">
        <f>(D16*10^0)/0.1</f>
        <v>350</v>
      </c>
      <c r="F16">
        <f>E16*10</f>
        <v>3500</v>
      </c>
      <c r="I16" t="s">
        <v>9</v>
      </c>
      <c r="J16">
        <v>42</v>
      </c>
      <c r="K16">
        <v>62</v>
      </c>
      <c r="L16">
        <f>AVERAGE(J16:K16)</f>
        <v>52</v>
      </c>
      <c r="M16" s="1">
        <f>(L16*10^0)/0.1</f>
        <v>520</v>
      </c>
      <c r="N16">
        <f>M16*10</f>
        <v>5200</v>
      </c>
    </row>
    <row r="17" spans="1:14" x14ac:dyDescent="0.25">
      <c r="A17" s="2" t="s">
        <v>10</v>
      </c>
      <c r="B17">
        <v>8</v>
      </c>
      <c r="C17">
        <v>18</v>
      </c>
      <c r="D17">
        <f t="shared" si="2"/>
        <v>13</v>
      </c>
      <c r="E17" s="1">
        <f t="shared" ref="E17:E18" si="3">(D17*10^0)/0.1</f>
        <v>130</v>
      </c>
      <c r="F17">
        <f>E17*10</f>
        <v>1300</v>
      </c>
      <c r="I17" t="s">
        <v>11</v>
      </c>
      <c r="J17">
        <v>80</v>
      </c>
      <c r="K17">
        <v>77</v>
      </c>
      <c r="L17">
        <f>AVERAGE(J17:K17)</f>
        <v>78.5</v>
      </c>
      <c r="M17" s="1">
        <f t="shared" ref="M17:M18" si="4">(L17*10^0)/0.1</f>
        <v>785</v>
      </c>
      <c r="N17">
        <f>M17*10</f>
        <v>7850</v>
      </c>
    </row>
    <row r="18" spans="1:14" x14ac:dyDescent="0.25">
      <c r="A18" s="2" t="s">
        <v>12</v>
      </c>
      <c r="B18">
        <v>37</v>
      </c>
      <c r="C18">
        <v>24</v>
      </c>
      <c r="D18">
        <f>AVERAGE(B18:C18)</f>
        <v>30.5</v>
      </c>
      <c r="E18" s="1">
        <f t="shared" si="3"/>
        <v>305</v>
      </c>
      <c r="F18">
        <f>E18*10</f>
        <v>3050</v>
      </c>
      <c r="I18" t="s">
        <v>13</v>
      </c>
      <c r="J18">
        <v>99</v>
      </c>
      <c r="K18">
        <v>79</v>
      </c>
      <c r="L18">
        <f>AVERAGE(J18:K18)</f>
        <v>89</v>
      </c>
      <c r="M18" s="1">
        <f t="shared" si="4"/>
        <v>890</v>
      </c>
      <c r="N18">
        <f>M18*10</f>
        <v>89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28</v>
      </c>
      <c r="C25">
        <v>22</v>
      </c>
      <c r="D25">
        <f>AVERAGE(B25:C25)</f>
        <v>25</v>
      </c>
      <c r="E25" s="1">
        <f>(D25*10^0)/0.1</f>
        <v>250</v>
      </c>
      <c r="F25">
        <f>E25*10</f>
        <v>2500</v>
      </c>
      <c r="I25" t="s">
        <v>9</v>
      </c>
      <c r="J25">
        <v>77</v>
      </c>
      <c r="K25">
        <v>102</v>
      </c>
      <c r="L25">
        <f>AVERAGE(J25:K25)</f>
        <v>89.5</v>
      </c>
      <c r="M25" s="1">
        <f>(L25*10^0)/0.1</f>
        <v>895</v>
      </c>
      <c r="N25">
        <f>M25*10</f>
        <v>8950</v>
      </c>
    </row>
    <row r="26" spans="1:14" x14ac:dyDescent="0.25">
      <c r="A26" s="2" t="s">
        <v>10</v>
      </c>
      <c r="B26">
        <v>4</v>
      </c>
      <c r="C26">
        <v>6</v>
      </c>
      <c r="D26">
        <f t="shared" ref="D26:D27" si="5">AVERAGE(B26:C26)</f>
        <v>5</v>
      </c>
      <c r="E26" s="1">
        <f>(D26*10^0)/0.1</f>
        <v>50</v>
      </c>
      <c r="F26">
        <f>E26*10</f>
        <v>500</v>
      </c>
      <c r="I26" t="s">
        <v>11</v>
      </c>
      <c r="J26">
        <v>58</v>
      </c>
      <c r="K26">
        <v>49</v>
      </c>
      <c r="L26">
        <f>AVERAGE(J26:K26)</f>
        <v>53.5</v>
      </c>
      <c r="M26" s="1">
        <f>(L26*10^0)/0.1</f>
        <v>535</v>
      </c>
      <c r="N26">
        <f>M26*10</f>
        <v>5350</v>
      </c>
    </row>
    <row r="27" spans="1:14" x14ac:dyDescent="0.25">
      <c r="A27" s="2" t="s">
        <v>12</v>
      </c>
      <c r="B27">
        <v>1</v>
      </c>
      <c r="C27">
        <v>4</v>
      </c>
      <c r="D27">
        <f t="shared" si="5"/>
        <v>2.5</v>
      </c>
      <c r="E27" s="1">
        <f>(D27*10^0)/0.1</f>
        <v>25</v>
      </c>
      <c r="F27">
        <f>E27*10</f>
        <v>250</v>
      </c>
      <c r="I27" t="s">
        <v>13</v>
      </c>
      <c r="J27">
        <v>138</v>
      </c>
      <c r="K27">
        <v>126</v>
      </c>
      <c r="L27">
        <f>AVERAGE(J27:K27)</f>
        <v>132</v>
      </c>
      <c r="M27" s="1">
        <f>(L27*10^0)/0.1</f>
        <v>1320</v>
      </c>
      <c r="N27">
        <f>M27*10</f>
        <v>132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4.5703125" customWidth="1"/>
    <col min="9" max="9" width="12.7109375" customWidth="1"/>
  </cols>
  <sheetData>
    <row r="1" spans="1:14" x14ac:dyDescent="0.25">
      <c r="A1" t="s">
        <v>32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2</v>
      </c>
      <c r="C5" s="35"/>
      <c r="J5" s="35" t="s">
        <v>2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40</v>
      </c>
      <c r="C7">
        <v>41</v>
      </c>
      <c r="D7">
        <f>AVERAGE(B7:C7)</f>
        <v>40.5</v>
      </c>
      <c r="E7" s="1">
        <f>(D7*10^0)/0.1</f>
        <v>405</v>
      </c>
      <c r="F7">
        <f>E7*10</f>
        <v>4050</v>
      </c>
      <c r="I7" t="s">
        <v>9</v>
      </c>
      <c r="J7">
        <v>50</v>
      </c>
      <c r="K7">
        <v>61</v>
      </c>
      <c r="L7">
        <f>AVERAGE(J7:K7)</f>
        <v>55.5</v>
      </c>
      <c r="M7" s="1">
        <f>(L7*10^0)/0.1</f>
        <v>555</v>
      </c>
      <c r="N7">
        <f>M7*10</f>
        <v>5550</v>
      </c>
    </row>
    <row r="8" spans="1:14" x14ac:dyDescent="0.25">
      <c r="A8" s="2" t="s">
        <v>10</v>
      </c>
      <c r="B8">
        <v>31</v>
      </c>
      <c r="C8">
        <v>32</v>
      </c>
      <c r="D8">
        <f>AVERAGE(B8:C8)</f>
        <v>31.5</v>
      </c>
      <c r="E8" s="1">
        <f t="shared" ref="E8:E9" si="0">(D8*10^0)/0.1</f>
        <v>315</v>
      </c>
      <c r="F8">
        <f>E8*10</f>
        <v>3150</v>
      </c>
      <c r="I8" t="s">
        <v>11</v>
      </c>
      <c r="J8">
        <v>34</v>
      </c>
      <c r="K8">
        <v>53</v>
      </c>
      <c r="L8">
        <f>AVERAGE(J8:K8)</f>
        <v>43.5</v>
      </c>
      <c r="M8" s="1">
        <f t="shared" ref="M8:M9" si="1">(L8*10^0)/0.1</f>
        <v>435</v>
      </c>
      <c r="N8">
        <f>M8*10</f>
        <v>4350</v>
      </c>
    </row>
    <row r="9" spans="1:14" x14ac:dyDescent="0.25">
      <c r="A9" s="2" t="s">
        <v>12</v>
      </c>
      <c r="B9">
        <v>0</v>
      </c>
      <c r="C9">
        <v>0</v>
      </c>
      <c r="D9">
        <f>AVERAGE(B9:C9)</f>
        <v>0</v>
      </c>
      <c r="E9" s="1">
        <f t="shared" si="0"/>
        <v>0</v>
      </c>
      <c r="F9">
        <f>E9*10</f>
        <v>0</v>
      </c>
      <c r="I9" t="s">
        <v>13</v>
      </c>
      <c r="J9">
        <v>49</v>
      </c>
      <c r="K9">
        <v>54</v>
      </c>
      <c r="L9">
        <f>AVERAGE(J9:K9)</f>
        <v>51.5</v>
      </c>
      <c r="M9" s="1">
        <f t="shared" si="1"/>
        <v>515</v>
      </c>
      <c r="N9">
        <f>M9*10</f>
        <v>515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2</v>
      </c>
      <c r="C14" s="35"/>
      <c r="J14" s="35" t="s">
        <v>2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55</v>
      </c>
      <c r="C16">
        <v>52</v>
      </c>
      <c r="D16">
        <f t="shared" ref="D16:D17" si="2">AVERAGE(B16:C16)</f>
        <v>53.5</v>
      </c>
      <c r="E16" s="1">
        <f>(D16*10^0)/0.1</f>
        <v>535</v>
      </c>
      <c r="F16">
        <f>E16*10</f>
        <v>5350</v>
      </c>
      <c r="I16" t="s">
        <v>9</v>
      </c>
      <c r="J16">
        <v>80</v>
      </c>
      <c r="K16">
        <v>91</v>
      </c>
      <c r="L16">
        <f>AVERAGE(J16:K16)</f>
        <v>85.5</v>
      </c>
      <c r="M16" s="1">
        <f>(L16*10^0)/0.1</f>
        <v>855</v>
      </c>
      <c r="N16">
        <f>M16*10</f>
        <v>8550</v>
      </c>
    </row>
    <row r="17" spans="1:14" x14ac:dyDescent="0.25">
      <c r="A17" s="2" t="s">
        <v>10</v>
      </c>
      <c r="B17">
        <v>33</v>
      </c>
      <c r="C17">
        <v>34</v>
      </c>
      <c r="D17">
        <f t="shared" si="2"/>
        <v>33.5</v>
      </c>
      <c r="E17" s="1">
        <f t="shared" ref="E17:E18" si="3">(D17*10^0)/0.1</f>
        <v>335</v>
      </c>
      <c r="F17">
        <f>E17*10</f>
        <v>3350</v>
      </c>
      <c r="I17" t="s">
        <v>11</v>
      </c>
      <c r="J17">
        <v>70</v>
      </c>
      <c r="K17">
        <v>76</v>
      </c>
      <c r="L17">
        <f>AVERAGE(J17:K17)</f>
        <v>73</v>
      </c>
      <c r="M17" s="1">
        <f t="shared" ref="M17:M18" si="4">(L17*10^0)/0.1</f>
        <v>730</v>
      </c>
      <c r="N17">
        <f>M17*10</f>
        <v>7300</v>
      </c>
    </row>
    <row r="18" spans="1:14" x14ac:dyDescent="0.25">
      <c r="A18" s="2" t="s">
        <v>12</v>
      </c>
      <c r="B18">
        <v>30</v>
      </c>
      <c r="C18">
        <v>35</v>
      </c>
      <c r="D18">
        <f>AVERAGE(B18:C18)</f>
        <v>32.5</v>
      </c>
      <c r="E18" s="1">
        <f t="shared" si="3"/>
        <v>325</v>
      </c>
      <c r="F18">
        <f>E18*10</f>
        <v>3250</v>
      </c>
      <c r="I18" t="s">
        <v>13</v>
      </c>
      <c r="J18">
        <v>104</v>
      </c>
      <c r="K18">
        <v>119</v>
      </c>
      <c r="L18">
        <v>78</v>
      </c>
      <c r="M18" s="1">
        <f t="shared" si="4"/>
        <v>780</v>
      </c>
      <c r="N18">
        <f>M18*10</f>
        <v>78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2</v>
      </c>
      <c r="C23" s="35"/>
      <c r="J23" s="35" t="s">
        <v>2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73</v>
      </c>
      <c r="C25">
        <v>65</v>
      </c>
      <c r="D25">
        <f>AVERAGE(B25:C25)</f>
        <v>69</v>
      </c>
      <c r="E25" s="1">
        <f>(D25*10^0)/0.1</f>
        <v>690</v>
      </c>
      <c r="F25">
        <f>E25*10</f>
        <v>6900</v>
      </c>
      <c r="I25" t="s">
        <v>9</v>
      </c>
      <c r="J25">
        <v>141</v>
      </c>
      <c r="K25">
        <v>145</v>
      </c>
      <c r="L25">
        <f>AVERAGE(J25:K25)</f>
        <v>143</v>
      </c>
      <c r="M25" s="1">
        <f>(L25*10^0)/0.1</f>
        <v>1430</v>
      </c>
      <c r="N25">
        <f>M25*10</f>
        <v>14300</v>
      </c>
    </row>
    <row r="26" spans="1:14" x14ac:dyDescent="0.25">
      <c r="A26" s="2" t="s">
        <v>10</v>
      </c>
      <c r="B26">
        <v>62</v>
      </c>
      <c r="C26">
        <v>46</v>
      </c>
      <c r="D26">
        <f t="shared" ref="D26:D27" si="5">AVERAGE(B26:C26)</f>
        <v>54</v>
      </c>
      <c r="E26" s="1">
        <f>(D26*10^0)/0.1</f>
        <v>540</v>
      </c>
      <c r="F26">
        <f>E26*10</f>
        <v>5400</v>
      </c>
      <c r="I26" t="s">
        <v>11</v>
      </c>
      <c r="J26">
        <v>110</v>
      </c>
      <c r="K26">
        <v>96</v>
      </c>
      <c r="L26">
        <f>AVERAGE(J26:K26)</f>
        <v>103</v>
      </c>
      <c r="M26" s="1">
        <f>(L26*10^0)/0.1</f>
        <v>1030</v>
      </c>
      <c r="N26">
        <f>M26*10</f>
        <v>10300</v>
      </c>
    </row>
    <row r="27" spans="1:14" x14ac:dyDescent="0.25">
      <c r="A27" s="2" t="s">
        <v>12</v>
      </c>
      <c r="B27">
        <v>62</v>
      </c>
      <c r="C27">
        <v>58</v>
      </c>
      <c r="D27">
        <f t="shared" si="5"/>
        <v>60</v>
      </c>
      <c r="E27" s="1">
        <f>(D27*10^0)/0.1</f>
        <v>600</v>
      </c>
      <c r="F27">
        <f>E27*10</f>
        <v>6000</v>
      </c>
      <c r="I27" t="s">
        <v>13</v>
      </c>
      <c r="J27">
        <v>77</v>
      </c>
      <c r="K27">
        <v>77</v>
      </c>
      <c r="L27">
        <f>AVERAGE(J27:K27)</f>
        <v>77</v>
      </c>
      <c r="M27" s="1">
        <f>(L27*10^0)/0.1</f>
        <v>770</v>
      </c>
      <c r="N27">
        <f>M27*10</f>
        <v>77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.140625" customWidth="1"/>
    <col min="9" max="9" width="12.7109375" customWidth="1"/>
  </cols>
  <sheetData>
    <row r="1" spans="1:14" x14ac:dyDescent="0.25">
      <c r="A1" t="s">
        <v>33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6</v>
      </c>
      <c r="C5" s="35"/>
      <c r="J5" s="35" t="s">
        <v>16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73</v>
      </c>
      <c r="C7">
        <v>60</v>
      </c>
      <c r="D7">
        <f>AVERAGE(B7:C7)</f>
        <v>66.5</v>
      </c>
      <c r="E7" s="1">
        <f>(D7*10^1)/0.1</f>
        <v>6650</v>
      </c>
      <c r="F7">
        <f>E7*10</f>
        <v>66500</v>
      </c>
      <c r="I7" t="s">
        <v>9</v>
      </c>
      <c r="J7">
        <v>109</v>
      </c>
      <c r="K7">
        <v>111</v>
      </c>
      <c r="L7">
        <f>AVERAGE(J7:K7)</f>
        <v>110</v>
      </c>
      <c r="M7" s="1">
        <f>(L7*10^1)/0.1</f>
        <v>11000</v>
      </c>
      <c r="N7">
        <f>M7*10</f>
        <v>110000</v>
      </c>
    </row>
    <row r="8" spans="1:14" x14ac:dyDescent="0.25">
      <c r="A8" s="2" t="s">
        <v>10</v>
      </c>
      <c r="B8">
        <v>78</v>
      </c>
      <c r="C8">
        <v>67</v>
      </c>
      <c r="D8">
        <f>AVERAGE(B8:C8)</f>
        <v>72.5</v>
      </c>
      <c r="E8" s="1">
        <f t="shared" ref="E8:E9" si="0">(D8*10^1)/0.1</f>
        <v>7250</v>
      </c>
      <c r="F8">
        <f>E8*10</f>
        <v>72500</v>
      </c>
      <c r="I8" t="s">
        <v>11</v>
      </c>
      <c r="J8">
        <v>159</v>
      </c>
      <c r="K8">
        <v>118</v>
      </c>
      <c r="L8">
        <f>AVERAGE(J8:K8)</f>
        <v>138.5</v>
      </c>
      <c r="M8" s="1">
        <f t="shared" ref="M8:M9" si="1">(L8*10^1)/0.1</f>
        <v>13850</v>
      </c>
      <c r="N8">
        <f>M8*10</f>
        <v>138500</v>
      </c>
    </row>
    <row r="9" spans="1:14" x14ac:dyDescent="0.25">
      <c r="A9" s="2" t="s">
        <v>12</v>
      </c>
      <c r="B9">
        <v>64</v>
      </c>
      <c r="C9">
        <v>54</v>
      </c>
      <c r="D9">
        <f>AVERAGE(B9:C9)</f>
        <v>59</v>
      </c>
      <c r="E9" s="1">
        <f t="shared" si="0"/>
        <v>5900</v>
      </c>
      <c r="F9">
        <f>E9*10</f>
        <v>59000</v>
      </c>
      <c r="I9" t="s">
        <v>13</v>
      </c>
      <c r="J9">
        <v>130</v>
      </c>
      <c r="K9">
        <v>149</v>
      </c>
      <c r="L9">
        <f>AVERAGE(J9:K9)</f>
        <v>139.5</v>
      </c>
      <c r="M9" s="1">
        <f t="shared" si="1"/>
        <v>13950</v>
      </c>
      <c r="N9">
        <f>M9*10</f>
        <v>1395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6</v>
      </c>
      <c r="C14" s="35"/>
      <c r="J14" s="35" t="s">
        <v>16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64</v>
      </c>
      <c r="C16">
        <v>88</v>
      </c>
      <c r="D16">
        <f>AVERAGE(B16:C16)</f>
        <v>76</v>
      </c>
      <c r="E16" s="1">
        <f>(D16*10^1)/0.1</f>
        <v>7600</v>
      </c>
      <c r="F16">
        <f>E16*10</f>
        <v>76000</v>
      </c>
      <c r="I16" t="s">
        <v>9</v>
      </c>
      <c r="J16">
        <v>104</v>
      </c>
      <c r="K16">
        <v>98</v>
      </c>
      <c r="L16">
        <f>AVERAGE(J16:K16)</f>
        <v>101</v>
      </c>
      <c r="M16" s="1">
        <f>(L16*10^1)/0.1</f>
        <v>10100</v>
      </c>
      <c r="N16">
        <f>M16*10</f>
        <v>101000</v>
      </c>
    </row>
    <row r="17" spans="1:14" x14ac:dyDescent="0.25">
      <c r="A17" s="2" t="s">
        <v>10</v>
      </c>
      <c r="B17">
        <v>81</v>
      </c>
      <c r="C17">
        <v>96</v>
      </c>
      <c r="D17">
        <f>AVERAGE(B17:C17)</f>
        <v>88.5</v>
      </c>
      <c r="E17" s="1">
        <f t="shared" ref="E17:E18" si="2">(D17*10^1)/0.1</f>
        <v>8850</v>
      </c>
      <c r="F17">
        <f>E17*10</f>
        <v>88500</v>
      </c>
      <c r="I17" t="s">
        <v>11</v>
      </c>
      <c r="J17">
        <v>93</v>
      </c>
      <c r="K17">
        <v>86</v>
      </c>
      <c r="L17">
        <f>AVERAGE(J17:K17)</f>
        <v>89.5</v>
      </c>
      <c r="M17" s="1">
        <f t="shared" ref="M17:M18" si="3">(L17*10^1)/0.1</f>
        <v>8950</v>
      </c>
      <c r="N17">
        <f>M17*10</f>
        <v>89500</v>
      </c>
    </row>
    <row r="18" spans="1:14" x14ac:dyDescent="0.25">
      <c r="A18" s="2" t="s">
        <v>12</v>
      </c>
      <c r="B18">
        <v>62</v>
      </c>
      <c r="C18">
        <v>79</v>
      </c>
      <c r="D18">
        <f>AVERAGE(B18:C18)</f>
        <v>70.5</v>
      </c>
      <c r="E18" s="1">
        <f t="shared" si="2"/>
        <v>7050</v>
      </c>
      <c r="F18">
        <f>E18*10</f>
        <v>70500</v>
      </c>
      <c r="I18" t="s">
        <v>13</v>
      </c>
      <c r="J18">
        <v>89</v>
      </c>
      <c r="K18">
        <v>100</v>
      </c>
      <c r="L18">
        <f>AVERAGE(J18:K18)</f>
        <v>94.5</v>
      </c>
      <c r="M18" s="1">
        <f t="shared" si="3"/>
        <v>9450</v>
      </c>
      <c r="N18">
        <f>M18*10</f>
        <v>945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6</v>
      </c>
      <c r="C23" s="35"/>
      <c r="J23" s="35" t="s">
        <v>16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66</v>
      </c>
      <c r="C25">
        <v>60</v>
      </c>
      <c r="D25">
        <f>AVERAGE(B25:C25)</f>
        <v>63</v>
      </c>
      <c r="E25" s="1">
        <f>(D25*10^1)/0.1</f>
        <v>6300</v>
      </c>
      <c r="F25">
        <f>E25*10</f>
        <v>63000</v>
      </c>
      <c r="I25" t="s">
        <v>9</v>
      </c>
      <c r="J25">
        <v>188</v>
      </c>
      <c r="K25">
        <v>190</v>
      </c>
      <c r="L25">
        <f>AVERAGE(J25:K25)</f>
        <v>189</v>
      </c>
      <c r="M25" s="1">
        <f>(L25*10^1)/0.1</f>
        <v>18900</v>
      </c>
      <c r="N25">
        <f>M25*10</f>
        <v>189000</v>
      </c>
    </row>
    <row r="26" spans="1:14" x14ac:dyDescent="0.25">
      <c r="A26" s="2" t="s">
        <v>10</v>
      </c>
      <c r="B26">
        <v>93</v>
      </c>
      <c r="C26">
        <v>89</v>
      </c>
      <c r="D26">
        <f>AVERAGE(B26:C26)</f>
        <v>91</v>
      </c>
      <c r="E26" s="1">
        <f t="shared" ref="E26:E27" si="4">(D26*10^1)/0.1</f>
        <v>9100</v>
      </c>
      <c r="F26">
        <f>E26*10</f>
        <v>91000</v>
      </c>
      <c r="I26" t="s">
        <v>11</v>
      </c>
      <c r="J26">
        <v>208</v>
      </c>
      <c r="K26">
        <v>200</v>
      </c>
      <c r="L26">
        <f>AVERAGE(J26:K26)</f>
        <v>204</v>
      </c>
      <c r="M26" s="1">
        <f t="shared" ref="M26:M27" si="5">(L26*10^1)/0.1</f>
        <v>20400</v>
      </c>
      <c r="N26">
        <f>M26*10</f>
        <v>204000</v>
      </c>
    </row>
    <row r="27" spans="1:14" x14ac:dyDescent="0.25">
      <c r="A27" s="2" t="s">
        <v>12</v>
      </c>
      <c r="B27">
        <v>60</v>
      </c>
      <c r="C27">
        <v>83</v>
      </c>
      <c r="D27">
        <f>AVERAGE(B27:C27)</f>
        <v>71.5</v>
      </c>
      <c r="E27" s="1">
        <f t="shared" si="4"/>
        <v>7150</v>
      </c>
      <c r="F27">
        <f>E27*10</f>
        <v>71500</v>
      </c>
      <c r="I27" t="s">
        <v>13</v>
      </c>
      <c r="J27">
        <v>204</v>
      </c>
      <c r="K27">
        <v>221</v>
      </c>
      <c r="L27">
        <f>AVERAGE(J27:K27)</f>
        <v>212.5</v>
      </c>
      <c r="M27" s="1">
        <f t="shared" si="5"/>
        <v>21250</v>
      </c>
      <c r="N27">
        <f>M27*10</f>
        <v>2125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defaultRowHeight="15" x14ac:dyDescent="0.25"/>
  <cols>
    <col min="1" max="1" width="13.7109375" customWidth="1"/>
    <col min="9" max="9" width="12.5703125" customWidth="1"/>
  </cols>
  <sheetData>
    <row r="1" spans="1:16" x14ac:dyDescent="0.25">
      <c r="A1" t="s">
        <v>34</v>
      </c>
    </row>
    <row r="3" spans="1:16" x14ac:dyDescent="0.25">
      <c r="A3" s="1" t="s">
        <v>0</v>
      </c>
    </row>
    <row r="5" spans="1:16" x14ac:dyDescent="0.25">
      <c r="A5" s="1" t="s">
        <v>1</v>
      </c>
      <c r="B5" s="35" t="s">
        <v>16</v>
      </c>
      <c r="C5" s="35"/>
      <c r="J5" s="35" t="s">
        <v>16</v>
      </c>
      <c r="K5" s="35"/>
    </row>
    <row r="6" spans="1:16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6" x14ac:dyDescent="0.25">
      <c r="A7" s="2" t="s">
        <v>8</v>
      </c>
      <c r="B7">
        <v>55</v>
      </c>
      <c r="C7">
        <v>40</v>
      </c>
      <c r="D7">
        <f>AVERAGE(B7:C7)</f>
        <v>47.5</v>
      </c>
      <c r="E7" s="1">
        <f>(D7*10^1)/0.1</f>
        <v>4750</v>
      </c>
      <c r="F7">
        <f>E7*10</f>
        <v>47500</v>
      </c>
      <c r="I7" t="s">
        <v>9</v>
      </c>
      <c r="J7">
        <v>45</v>
      </c>
      <c r="K7">
        <v>42</v>
      </c>
      <c r="L7">
        <f>AVERAGE(J7:K7)</f>
        <v>43.5</v>
      </c>
      <c r="M7" s="1">
        <f>(L7*10^1)/0.1</f>
        <v>4350</v>
      </c>
      <c r="N7">
        <f>M7*10</f>
        <v>43500</v>
      </c>
    </row>
    <row r="8" spans="1:16" x14ac:dyDescent="0.25">
      <c r="A8" s="2" t="s">
        <v>10</v>
      </c>
      <c r="B8">
        <v>84</v>
      </c>
      <c r="C8">
        <v>107</v>
      </c>
      <c r="D8">
        <f>AVERAGE(B8:C8)</f>
        <v>95.5</v>
      </c>
      <c r="E8" s="1">
        <f t="shared" ref="E8:E9" si="0">(D8*10^1)/0.1</f>
        <v>9550</v>
      </c>
      <c r="F8">
        <f>E8*10</f>
        <v>95500</v>
      </c>
      <c r="I8" t="s">
        <v>11</v>
      </c>
      <c r="J8">
        <v>59</v>
      </c>
      <c r="K8">
        <v>69</v>
      </c>
      <c r="L8">
        <f>AVERAGE(J8:K8)</f>
        <v>64</v>
      </c>
      <c r="M8" s="1">
        <f t="shared" ref="M8:M9" si="1">(L8*10^1)/0.1</f>
        <v>6400</v>
      </c>
      <c r="N8">
        <f>M8*10</f>
        <v>64000</v>
      </c>
    </row>
    <row r="9" spans="1:16" x14ac:dyDescent="0.25">
      <c r="A9" s="2" t="s">
        <v>12</v>
      </c>
      <c r="B9">
        <v>77</v>
      </c>
      <c r="C9">
        <v>76</v>
      </c>
      <c r="D9">
        <f>AVERAGE(B9:C9)</f>
        <v>76.5</v>
      </c>
      <c r="E9" s="1">
        <f t="shared" si="0"/>
        <v>7650</v>
      </c>
      <c r="F9">
        <f>E9*10</f>
        <v>76500</v>
      </c>
      <c r="I9" t="s">
        <v>13</v>
      </c>
      <c r="J9">
        <v>69</v>
      </c>
      <c r="K9">
        <v>62</v>
      </c>
      <c r="L9">
        <v>78</v>
      </c>
      <c r="M9" s="1">
        <f t="shared" si="1"/>
        <v>7800</v>
      </c>
      <c r="N9">
        <f>M9*10</f>
        <v>78000</v>
      </c>
    </row>
    <row r="12" spans="1:16" x14ac:dyDescent="0.25">
      <c r="A12" s="1" t="s">
        <v>14</v>
      </c>
    </row>
    <row r="14" spans="1:16" x14ac:dyDescent="0.25">
      <c r="A14" s="1" t="s">
        <v>1</v>
      </c>
      <c r="B14" s="35" t="s">
        <v>16</v>
      </c>
      <c r="C14" s="35"/>
      <c r="J14" s="35" t="s">
        <v>16</v>
      </c>
      <c r="K14" s="35"/>
      <c r="L14" s="34" t="s">
        <v>18</v>
      </c>
      <c r="M14" s="34"/>
    </row>
    <row r="15" spans="1:16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3</v>
      </c>
      <c r="M15" t="s">
        <v>4</v>
      </c>
      <c r="N15" t="s">
        <v>5</v>
      </c>
      <c r="O15" s="1" t="s">
        <v>6</v>
      </c>
      <c r="P15" t="s">
        <v>7</v>
      </c>
    </row>
    <row r="16" spans="1:16" x14ac:dyDescent="0.25">
      <c r="A16" s="2" t="s">
        <v>8</v>
      </c>
      <c r="B16">
        <v>80</v>
      </c>
      <c r="C16">
        <v>88</v>
      </c>
      <c r="D16">
        <f t="shared" ref="D16:D17" si="2">AVERAGE(B16:C16)</f>
        <v>84</v>
      </c>
      <c r="E16" s="1">
        <f t="shared" ref="E16:E18" si="3">(D16*10^1)/0.1</f>
        <v>8400</v>
      </c>
      <c r="F16">
        <f>E16*10</f>
        <v>84000</v>
      </c>
      <c r="I16" t="s">
        <v>9</v>
      </c>
      <c r="J16" t="s">
        <v>17</v>
      </c>
      <c r="K16" t="s">
        <v>17</v>
      </c>
      <c r="N16" t="s">
        <v>17</v>
      </c>
      <c r="O16" s="1"/>
    </row>
    <row r="17" spans="1:16" x14ac:dyDescent="0.25">
      <c r="A17" s="2" t="s">
        <v>10</v>
      </c>
      <c r="B17">
        <v>58</v>
      </c>
      <c r="C17">
        <v>50</v>
      </c>
      <c r="D17">
        <f t="shared" si="2"/>
        <v>54</v>
      </c>
      <c r="E17" s="1">
        <f t="shared" si="3"/>
        <v>5400</v>
      </c>
      <c r="F17">
        <f>E17*10</f>
        <v>54000</v>
      </c>
      <c r="I17" t="s">
        <v>11</v>
      </c>
      <c r="L17">
        <v>26</v>
      </c>
      <c r="M17">
        <v>14</v>
      </c>
      <c r="N17">
        <v>20</v>
      </c>
      <c r="O17" s="1">
        <f>(N17*10^2)/0.1</f>
        <v>20000</v>
      </c>
      <c r="P17">
        <f>O17*10</f>
        <v>200000</v>
      </c>
    </row>
    <row r="18" spans="1:16" x14ac:dyDescent="0.25">
      <c r="A18" s="2" t="s">
        <v>12</v>
      </c>
      <c r="B18">
        <v>69</v>
      </c>
      <c r="C18">
        <v>62</v>
      </c>
      <c r="D18">
        <f>AVERAGE(B18:C18)</f>
        <v>65.5</v>
      </c>
      <c r="E18" s="1">
        <f t="shared" si="3"/>
        <v>6550</v>
      </c>
      <c r="F18">
        <f>E18*10</f>
        <v>65500</v>
      </c>
      <c r="I18" t="s">
        <v>13</v>
      </c>
      <c r="J18">
        <v>122</v>
      </c>
      <c r="K18" t="s">
        <v>17</v>
      </c>
      <c r="N18">
        <v>122</v>
      </c>
      <c r="O18" s="1">
        <f t="shared" ref="O18" si="4">(N18*10^1)/0.1</f>
        <v>12200</v>
      </c>
      <c r="P18">
        <f>O18*10</f>
        <v>122000</v>
      </c>
    </row>
  </sheetData>
  <mergeCells count="5">
    <mergeCell ref="B5:C5"/>
    <mergeCell ref="J5:K5"/>
    <mergeCell ref="B14:C14"/>
    <mergeCell ref="J14:K14"/>
    <mergeCell ref="L14:M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" customWidth="1"/>
    <col min="9" max="9" width="11.28515625" customWidth="1"/>
  </cols>
  <sheetData>
    <row r="1" spans="1:14" x14ac:dyDescent="0.25">
      <c r="A1" t="s">
        <v>35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8</v>
      </c>
      <c r="C5" s="35"/>
      <c r="J5" s="35" t="s">
        <v>18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16</v>
      </c>
      <c r="C7">
        <v>14</v>
      </c>
      <c r="D7">
        <f>AVERAGE(B7:C7)</f>
        <v>15</v>
      </c>
      <c r="E7" s="1">
        <f>(D7*10^2)/0.1</f>
        <v>15000</v>
      </c>
      <c r="F7">
        <f>E7*10</f>
        <v>150000</v>
      </c>
      <c r="I7" t="s">
        <v>9</v>
      </c>
      <c r="J7">
        <v>49</v>
      </c>
      <c r="K7">
        <v>53</v>
      </c>
      <c r="L7">
        <f>AVERAGE(J7:K7)</f>
        <v>51</v>
      </c>
      <c r="M7" s="1">
        <f>(L7*10^2)/0.1</f>
        <v>51000</v>
      </c>
      <c r="N7">
        <f>M7*10</f>
        <v>510000</v>
      </c>
    </row>
    <row r="8" spans="1:14" x14ac:dyDescent="0.25">
      <c r="A8" s="2" t="s">
        <v>10</v>
      </c>
      <c r="B8">
        <v>28</v>
      </c>
      <c r="C8">
        <v>22</v>
      </c>
      <c r="D8">
        <f>AVERAGE(B8:C8)</f>
        <v>25</v>
      </c>
      <c r="E8" s="1">
        <f t="shared" ref="E8:E9" si="0">(D8*10^2)/0.1</f>
        <v>25000</v>
      </c>
      <c r="F8">
        <f>E8*10</f>
        <v>250000</v>
      </c>
      <c r="I8" t="s">
        <v>11</v>
      </c>
      <c r="J8">
        <v>39</v>
      </c>
      <c r="K8">
        <v>36</v>
      </c>
      <c r="L8">
        <f>AVERAGE(J8:K8)</f>
        <v>37.5</v>
      </c>
      <c r="M8" s="1">
        <f t="shared" ref="M8:M9" si="1">(L8*10^2)/0.1</f>
        <v>37500</v>
      </c>
      <c r="N8">
        <f>M8*10</f>
        <v>375000</v>
      </c>
    </row>
    <row r="9" spans="1:14" x14ac:dyDescent="0.25">
      <c r="A9" s="2" t="s">
        <v>12</v>
      </c>
      <c r="B9">
        <v>13</v>
      </c>
      <c r="C9">
        <v>12</v>
      </c>
      <c r="D9">
        <f>AVERAGE(B9:C9)</f>
        <v>12.5</v>
      </c>
      <c r="E9" s="1">
        <f t="shared" si="0"/>
        <v>12500</v>
      </c>
      <c r="F9">
        <f>E9*10</f>
        <v>125000</v>
      </c>
      <c r="I9" t="s">
        <v>13</v>
      </c>
      <c r="J9">
        <v>52</v>
      </c>
      <c r="K9">
        <v>47</v>
      </c>
      <c r="L9">
        <f>AVERAGE(J9:K9)</f>
        <v>49.5</v>
      </c>
      <c r="M9" s="1">
        <f t="shared" si="1"/>
        <v>49500</v>
      </c>
      <c r="N9">
        <f>M9*10</f>
        <v>4950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8</v>
      </c>
      <c r="C14" s="35"/>
      <c r="J14" s="35" t="s">
        <v>18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22</v>
      </c>
      <c r="C16">
        <v>24</v>
      </c>
      <c r="D16">
        <f>AVERAGE(B16:C16)</f>
        <v>23</v>
      </c>
      <c r="E16" s="1">
        <f>(D16*10^2)/0.1</f>
        <v>23000</v>
      </c>
      <c r="F16">
        <f>E16*10</f>
        <v>230000</v>
      </c>
      <c r="I16" t="s">
        <v>9</v>
      </c>
      <c r="J16">
        <v>27</v>
      </c>
      <c r="K16">
        <v>28</v>
      </c>
      <c r="L16">
        <f>AVERAGE(J16:K16)</f>
        <v>27.5</v>
      </c>
      <c r="M16" s="1">
        <f>(L16*10^2)/0.1</f>
        <v>27500</v>
      </c>
      <c r="N16">
        <f>M16*10</f>
        <v>275000</v>
      </c>
    </row>
    <row r="17" spans="1:14" x14ac:dyDescent="0.25">
      <c r="A17" s="2" t="s">
        <v>10</v>
      </c>
      <c r="B17">
        <v>13</v>
      </c>
      <c r="C17">
        <v>11</v>
      </c>
      <c r="D17">
        <f>AVERAGE(B17:C17)</f>
        <v>12</v>
      </c>
      <c r="E17" s="1">
        <f t="shared" ref="E17:E18" si="2">(D17*10^2)/0.1</f>
        <v>12000</v>
      </c>
      <c r="F17">
        <f>E17*10</f>
        <v>120000</v>
      </c>
      <c r="I17" t="s">
        <v>11</v>
      </c>
      <c r="J17">
        <v>30</v>
      </c>
      <c r="K17">
        <v>30</v>
      </c>
      <c r="L17">
        <f>AVERAGE(J17:K17)</f>
        <v>30</v>
      </c>
      <c r="M17" s="1">
        <f t="shared" ref="M17:M18" si="3">(L17*10^2)/0.1</f>
        <v>30000</v>
      </c>
      <c r="N17">
        <f>M17*10</f>
        <v>300000</v>
      </c>
    </row>
    <row r="18" spans="1:14" x14ac:dyDescent="0.25">
      <c r="A18" s="2" t="s">
        <v>12</v>
      </c>
      <c r="B18">
        <v>12</v>
      </c>
      <c r="C18">
        <v>14</v>
      </c>
      <c r="D18">
        <f>AVERAGE(B18:C18)</f>
        <v>13</v>
      </c>
      <c r="E18" s="1">
        <f t="shared" si="2"/>
        <v>13000</v>
      </c>
      <c r="F18">
        <f>E18*10</f>
        <v>130000</v>
      </c>
      <c r="I18" t="s">
        <v>13</v>
      </c>
      <c r="J18">
        <v>22</v>
      </c>
      <c r="K18">
        <v>29</v>
      </c>
      <c r="L18">
        <f>AVERAGE(J18:K18)</f>
        <v>25.5</v>
      </c>
      <c r="M18" s="1">
        <f t="shared" si="3"/>
        <v>25500</v>
      </c>
      <c r="N18">
        <f>M18*10</f>
        <v>255000</v>
      </c>
    </row>
    <row r="21" spans="1:14" x14ac:dyDescent="0.25">
      <c r="A21" s="1" t="s">
        <v>15</v>
      </c>
    </row>
    <row r="23" spans="1:14" x14ac:dyDescent="0.25">
      <c r="A23" s="1" t="s">
        <v>1</v>
      </c>
      <c r="B23" s="35" t="s">
        <v>18</v>
      </c>
      <c r="C23" s="35"/>
      <c r="J23" s="35" t="s">
        <v>18</v>
      </c>
      <c r="K23" s="35"/>
    </row>
    <row r="24" spans="1:14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5</v>
      </c>
      <c r="M24" s="1" t="s">
        <v>6</v>
      </c>
      <c r="N24" t="s">
        <v>7</v>
      </c>
    </row>
    <row r="25" spans="1:14" x14ac:dyDescent="0.25">
      <c r="A25" s="2" t="s">
        <v>8</v>
      </c>
      <c r="B25">
        <v>20</v>
      </c>
      <c r="C25">
        <v>14</v>
      </c>
      <c r="D25">
        <f>AVERAGE(B25:C25)</f>
        <v>17</v>
      </c>
      <c r="E25" s="1">
        <f>(D25*10^2)/0.1</f>
        <v>17000</v>
      </c>
      <c r="F25">
        <f>E25*10</f>
        <v>170000</v>
      </c>
      <c r="I25" t="s">
        <v>9</v>
      </c>
      <c r="J25">
        <v>25</v>
      </c>
      <c r="K25">
        <v>25</v>
      </c>
      <c r="L25">
        <f>AVERAGE(J25:K25)</f>
        <v>25</v>
      </c>
      <c r="M25" s="1">
        <f>(L25*10^2)/0.1</f>
        <v>25000</v>
      </c>
      <c r="N25">
        <f>M25*10</f>
        <v>250000</v>
      </c>
    </row>
    <row r="26" spans="1:14" x14ac:dyDescent="0.25">
      <c r="A26" s="2" t="s">
        <v>10</v>
      </c>
      <c r="B26">
        <v>11</v>
      </c>
      <c r="C26">
        <v>13</v>
      </c>
      <c r="D26">
        <f>AVERAGE(B26:C26)</f>
        <v>12</v>
      </c>
      <c r="E26" s="1">
        <f t="shared" ref="E26:E27" si="4">(D26*10^2)/0.1</f>
        <v>12000</v>
      </c>
      <c r="F26">
        <f>E26*10</f>
        <v>120000</v>
      </c>
      <c r="I26" t="s">
        <v>11</v>
      </c>
      <c r="J26">
        <v>29</v>
      </c>
      <c r="K26">
        <v>31</v>
      </c>
      <c r="L26">
        <f>AVERAGE(J26:K26)</f>
        <v>30</v>
      </c>
      <c r="M26" s="1">
        <f t="shared" ref="M26:M27" si="5">(L26*10^2)/0.1</f>
        <v>30000</v>
      </c>
      <c r="N26">
        <f>M26*10</f>
        <v>300000</v>
      </c>
    </row>
    <row r="27" spans="1:14" x14ac:dyDescent="0.25">
      <c r="A27" s="2" t="s">
        <v>12</v>
      </c>
      <c r="B27">
        <v>23</v>
      </c>
      <c r="C27">
        <v>19</v>
      </c>
      <c r="D27">
        <f>AVERAGE(B27:C27)</f>
        <v>21</v>
      </c>
      <c r="E27" s="1">
        <f t="shared" si="4"/>
        <v>21000</v>
      </c>
      <c r="F27">
        <f>E27*10</f>
        <v>210000</v>
      </c>
      <c r="I27" t="s">
        <v>13</v>
      </c>
      <c r="J27">
        <v>39</v>
      </c>
      <c r="K27">
        <v>37</v>
      </c>
      <c r="L27">
        <f>AVERAGE(J27:K27)</f>
        <v>38</v>
      </c>
      <c r="M27" s="1">
        <f t="shared" si="5"/>
        <v>38000</v>
      </c>
      <c r="N27">
        <f>M27*10</f>
        <v>380000</v>
      </c>
    </row>
  </sheetData>
  <mergeCells count="6"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/>
  </sheetViews>
  <sheetFormatPr defaultRowHeight="15" x14ac:dyDescent="0.25"/>
  <cols>
    <col min="1" max="1" width="13.28515625" customWidth="1"/>
    <col min="9" max="9" width="11.42578125" bestFit="1" customWidth="1"/>
  </cols>
  <sheetData>
    <row r="1" spans="1:14" x14ac:dyDescent="0.25">
      <c r="A1" t="s">
        <v>36</v>
      </c>
    </row>
    <row r="3" spans="1:14" x14ac:dyDescent="0.25">
      <c r="A3" s="1" t="s">
        <v>0</v>
      </c>
    </row>
    <row r="5" spans="1:14" x14ac:dyDescent="0.25">
      <c r="A5" s="1" t="s">
        <v>1</v>
      </c>
      <c r="B5" s="35" t="s">
        <v>18</v>
      </c>
      <c r="C5" s="35"/>
      <c r="J5" s="35" t="s">
        <v>18</v>
      </c>
      <c r="K5" s="35"/>
    </row>
    <row r="6" spans="1:14" x14ac:dyDescent="0.25">
      <c r="A6" s="1"/>
      <c r="B6" t="s">
        <v>3</v>
      </c>
      <c r="C6" t="s">
        <v>4</v>
      </c>
      <c r="D6" t="s">
        <v>5</v>
      </c>
      <c r="E6" s="1" t="s">
        <v>6</v>
      </c>
      <c r="F6" t="s">
        <v>7</v>
      </c>
      <c r="J6" t="s">
        <v>3</v>
      </c>
      <c r="K6" t="s">
        <v>4</v>
      </c>
      <c r="L6" t="s">
        <v>5</v>
      </c>
      <c r="M6" s="1" t="s">
        <v>6</v>
      </c>
      <c r="N6" t="s">
        <v>7</v>
      </c>
    </row>
    <row r="7" spans="1:14" x14ac:dyDescent="0.25">
      <c r="A7" s="2" t="s">
        <v>8</v>
      </c>
      <c r="B7">
        <v>41</v>
      </c>
      <c r="C7">
        <v>47</v>
      </c>
      <c r="D7">
        <f>AVERAGE(B7:C7)</f>
        <v>44</v>
      </c>
      <c r="E7" s="1">
        <f>(D7*10^2)/0.1</f>
        <v>44000</v>
      </c>
      <c r="F7">
        <f>E7*10</f>
        <v>440000</v>
      </c>
      <c r="I7" t="s">
        <v>9</v>
      </c>
      <c r="J7">
        <v>69</v>
      </c>
      <c r="K7">
        <v>69</v>
      </c>
      <c r="L7">
        <f>AVERAGE(J7:K7)</f>
        <v>69</v>
      </c>
      <c r="M7" s="1">
        <f>(L7*10^2)/0.1</f>
        <v>69000</v>
      </c>
      <c r="N7">
        <f>M7*10</f>
        <v>690000</v>
      </c>
    </row>
    <row r="8" spans="1:14" x14ac:dyDescent="0.25">
      <c r="A8" s="2" t="s">
        <v>10</v>
      </c>
      <c r="B8">
        <v>39</v>
      </c>
      <c r="C8">
        <v>40</v>
      </c>
      <c r="D8">
        <f>AVERAGE(B8:C8)</f>
        <v>39.5</v>
      </c>
      <c r="E8" s="1">
        <f t="shared" ref="E8:E9" si="0">(D8*10^2)/0.1</f>
        <v>39500</v>
      </c>
      <c r="F8">
        <f>E8*10</f>
        <v>395000</v>
      </c>
      <c r="I8" t="s">
        <v>11</v>
      </c>
      <c r="J8">
        <v>77</v>
      </c>
      <c r="K8">
        <v>72</v>
      </c>
      <c r="L8">
        <f>AVERAGE(J8:K8)</f>
        <v>74.5</v>
      </c>
      <c r="M8" s="1">
        <f t="shared" ref="M8:M9" si="1">(L8*10^2)/0.1</f>
        <v>74500</v>
      </c>
      <c r="N8">
        <f>M8*10</f>
        <v>745000</v>
      </c>
    </row>
    <row r="9" spans="1:14" x14ac:dyDescent="0.25">
      <c r="A9" s="2" t="s">
        <v>12</v>
      </c>
      <c r="B9">
        <v>51</v>
      </c>
      <c r="C9">
        <v>54</v>
      </c>
      <c r="D9">
        <f>AVERAGE(B9:C9)</f>
        <v>52.5</v>
      </c>
      <c r="E9" s="1">
        <f t="shared" si="0"/>
        <v>52500</v>
      </c>
      <c r="F9">
        <f>E9*10</f>
        <v>525000</v>
      </c>
      <c r="I9" t="s">
        <v>13</v>
      </c>
      <c r="J9">
        <v>59</v>
      </c>
      <c r="K9">
        <v>68</v>
      </c>
      <c r="L9">
        <f>AVERAGE(J9:K9)</f>
        <v>63.5</v>
      </c>
      <c r="M9" s="1">
        <f t="shared" si="1"/>
        <v>63500</v>
      </c>
      <c r="N9">
        <f>M9*10</f>
        <v>635000</v>
      </c>
    </row>
    <row r="12" spans="1:14" x14ac:dyDescent="0.25">
      <c r="A12" s="1" t="s">
        <v>14</v>
      </c>
    </row>
    <row r="14" spans="1:14" x14ac:dyDescent="0.25">
      <c r="A14" s="1" t="s">
        <v>1</v>
      </c>
      <c r="B14" s="35" t="s">
        <v>16</v>
      </c>
      <c r="C14" s="35"/>
      <c r="J14" s="35" t="s">
        <v>16</v>
      </c>
      <c r="K14" s="35"/>
    </row>
    <row r="15" spans="1:14" x14ac:dyDescent="0.25">
      <c r="A15" s="1"/>
      <c r="B15" t="s">
        <v>3</v>
      </c>
      <c r="C15" t="s">
        <v>4</v>
      </c>
      <c r="D15" t="s">
        <v>5</v>
      </c>
      <c r="E15" s="1" t="s">
        <v>6</v>
      </c>
      <c r="F15" t="s">
        <v>7</v>
      </c>
      <c r="J15" t="s">
        <v>3</v>
      </c>
      <c r="K15" t="s">
        <v>4</v>
      </c>
      <c r="L15" t="s">
        <v>5</v>
      </c>
      <c r="M15" s="1" t="s">
        <v>6</v>
      </c>
      <c r="N15" t="s">
        <v>7</v>
      </c>
    </row>
    <row r="16" spans="1:14" x14ac:dyDescent="0.25">
      <c r="A16" s="2" t="s">
        <v>8</v>
      </c>
      <c r="B16">
        <v>94</v>
      </c>
      <c r="C16">
        <v>98</v>
      </c>
      <c r="D16">
        <f t="shared" ref="D16:D17" si="2">AVERAGE(B16:C16)</f>
        <v>96</v>
      </c>
      <c r="E16" s="1">
        <f t="shared" ref="E16:E18" si="3">(D16*10^1)/0.1</f>
        <v>9600</v>
      </c>
      <c r="F16">
        <f>E16*10</f>
        <v>96000</v>
      </c>
      <c r="I16" t="s">
        <v>9</v>
      </c>
      <c r="J16">
        <v>149</v>
      </c>
      <c r="K16">
        <v>161</v>
      </c>
      <c r="L16">
        <f>AVERAGE(J16:K16)</f>
        <v>155</v>
      </c>
      <c r="M16" s="1">
        <f>(L16*10^1)/0.1</f>
        <v>15500</v>
      </c>
      <c r="N16">
        <f>M16*10</f>
        <v>155000</v>
      </c>
    </row>
    <row r="17" spans="1:16" x14ac:dyDescent="0.25">
      <c r="A17" s="2" t="s">
        <v>10</v>
      </c>
      <c r="B17">
        <v>101</v>
      </c>
      <c r="C17">
        <v>102</v>
      </c>
      <c r="D17">
        <f t="shared" si="2"/>
        <v>101.5</v>
      </c>
      <c r="E17" s="1">
        <f t="shared" si="3"/>
        <v>10150</v>
      </c>
      <c r="F17">
        <f>E17*10</f>
        <v>101500</v>
      </c>
      <c r="I17" t="s">
        <v>11</v>
      </c>
      <c r="J17">
        <v>128</v>
      </c>
      <c r="K17">
        <v>132</v>
      </c>
      <c r="L17">
        <f>AVERAGE(J17:K17)</f>
        <v>130</v>
      </c>
      <c r="M17" s="1">
        <f t="shared" ref="M17:M18" si="4">(L17*10^1)/0.1</f>
        <v>13000</v>
      </c>
      <c r="N17">
        <f>M17*10</f>
        <v>130000</v>
      </c>
    </row>
    <row r="18" spans="1:16" x14ac:dyDescent="0.25">
      <c r="A18" s="2" t="s">
        <v>12</v>
      </c>
      <c r="B18">
        <v>86</v>
      </c>
      <c r="C18">
        <v>69</v>
      </c>
      <c r="D18">
        <f>AVERAGE(B18:C18)</f>
        <v>77.5</v>
      </c>
      <c r="E18" s="1">
        <f t="shared" si="3"/>
        <v>7750</v>
      </c>
      <c r="F18">
        <f>E18*10</f>
        <v>77500</v>
      </c>
      <c r="I18" t="s">
        <v>13</v>
      </c>
      <c r="J18">
        <v>141</v>
      </c>
      <c r="K18">
        <v>151</v>
      </c>
      <c r="L18">
        <f>AVERAGE(J18:K18)</f>
        <v>146</v>
      </c>
      <c r="M18" s="1">
        <f t="shared" si="4"/>
        <v>14600</v>
      </c>
      <c r="N18">
        <f>M18*10</f>
        <v>146000</v>
      </c>
    </row>
    <row r="21" spans="1:16" x14ac:dyDescent="0.25">
      <c r="A21" s="1" t="s">
        <v>15</v>
      </c>
    </row>
    <row r="23" spans="1:16" x14ac:dyDescent="0.25">
      <c r="A23" s="1" t="s">
        <v>1</v>
      </c>
      <c r="B23" s="35" t="s">
        <v>16</v>
      </c>
      <c r="C23" s="35"/>
      <c r="J23" s="35" t="s">
        <v>16</v>
      </c>
      <c r="K23" s="35"/>
      <c r="L23" s="34" t="s">
        <v>18</v>
      </c>
      <c r="M23" s="34"/>
    </row>
    <row r="24" spans="1:16" x14ac:dyDescent="0.25">
      <c r="A24" s="1"/>
      <c r="B24" t="s">
        <v>3</v>
      </c>
      <c r="C24" t="s">
        <v>4</v>
      </c>
      <c r="D24" t="s">
        <v>5</v>
      </c>
      <c r="E24" s="1" t="s">
        <v>6</v>
      </c>
      <c r="F24" t="s">
        <v>7</v>
      </c>
      <c r="J24" t="s">
        <v>3</v>
      </c>
      <c r="K24" t="s">
        <v>4</v>
      </c>
      <c r="L24" t="s">
        <v>3</v>
      </c>
      <c r="M24" t="s">
        <v>4</v>
      </c>
      <c r="N24" t="s">
        <v>5</v>
      </c>
      <c r="O24" s="1" t="s">
        <v>6</v>
      </c>
      <c r="P24" t="s">
        <v>7</v>
      </c>
    </row>
    <row r="25" spans="1:16" x14ac:dyDescent="0.25">
      <c r="A25" s="2" t="s">
        <v>8</v>
      </c>
      <c r="B25">
        <v>91</v>
      </c>
      <c r="C25">
        <v>89</v>
      </c>
      <c r="D25">
        <f>AVERAGE(B25:C25)</f>
        <v>90</v>
      </c>
      <c r="E25" s="1">
        <f>(D25*10^1)/0.1</f>
        <v>9000</v>
      </c>
      <c r="F25">
        <f>E25*10</f>
        <v>90000</v>
      </c>
      <c r="I25" t="s">
        <v>9</v>
      </c>
      <c r="L25">
        <v>38</v>
      </c>
      <c r="M25">
        <v>41</v>
      </c>
      <c r="N25">
        <f>AVERAGE(L25:M25)</f>
        <v>39.5</v>
      </c>
      <c r="O25" s="1">
        <f>(N25*10^2)/0.1</f>
        <v>39500</v>
      </c>
      <c r="P25">
        <f>O25*10</f>
        <v>395000</v>
      </c>
    </row>
    <row r="26" spans="1:16" x14ac:dyDescent="0.25">
      <c r="A26" s="2" t="s">
        <v>10</v>
      </c>
      <c r="B26">
        <v>84</v>
      </c>
      <c r="C26">
        <v>85</v>
      </c>
      <c r="D26">
        <f t="shared" ref="D26:D27" si="5">AVERAGE(B26:C26)</f>
        <v>84.5</v>
      </c>
      <c r="E26" s="1">
        <f t="shared" ref="E26:E27" si="6">(D26*10^1)/0.1</f>
        <v>8450</v>
      </c>
      <c r="F26">
        <f>E26*10</f>
        <v>84500</v>
      </c>
      <c r="I26" t="s">
        <v>11</v>
      </c>
      <c r="L26">
        <v>29</v>
      </c>
      <c r="M26">
        <v>27</v>
      </c>
      <c r="N26">
        <f>AVERAGE(L26:M26)</f>
        <v>28</v>
      </c>
      <c r="O26" s="1">
        <f>(N26*10^2)/0.1</f>
        <v>28000</v>
      </c>
      <c r="P26">
        <f>O26*10</f>
        <v>280000</v>
      </c>
    </row>
    <row r="27" spans="1:16" x14ac:dyDescent="0.25">
      <c r="A27" s="2" t="s">
        <v>12</v>
      </c>
      <c r="B27">
        <v>77</v>
      </c>
      <c r="C27">
        <v>87</v>
      </c>
      <c r="D27">
        <f t="shared" si="5"/>
        <v>82</v>
      </c>
      <c r="E27" s="1">
        <f t="shared" si="6"/>
        <v>8200</v>
      </c>
      <c r="F27">
        <f>E27*10</f>
        <v>82000</v>
      </c>
      <c r="I27" t="s">
        <v>13</v>
      </c>
      <c r="J27">
        <v>149</v>
      </c>
      <c r="K27">
        <v>169</v>
      </c>
      <c r="N27">
        <v>159</v>
      </c>
      <c r="O27" s="1">
        <f>(N27*10^1)/0.1</f>
        <v>15900</v>
      </c>
      <c r="P27">
        <f>O27*10</f>
        <v>159000</v>
      </c>
    </row>
  </sheetData>
  <mergeCells count="7">
    <mergeCell ref="L23:M23"/>
    <mergeCell ref="B5:C5"/>
    <mergeCell ref="J5:K5"/>
    <mergeCell ref="B14:C14"/>
    <mergeCell ref="J14:K14"/>
    <mergeCell ref="B23:C23"/>
    <mergeCell ref="J23:K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Direct bactericidal (fig 1)</vt:lpstr>
      <vt:lpstr>A. baumannii Formica</vt:lpstr>
      <vt:lpstr>A. baumannii Steel</vt:lpstr>
      <vt:lpstr>B. multivorans Formica</vt:lpstr>
      <vt:lpstr>B. multivorans Steel</vt:lpstr>
      <vt:lpstr>E. faecalis Formica</vt:lpstr>
      <vt:lpstr>E. faecalis Steel</vt:lpstr>
      <vt:lpstr>E. coli Formica</vt:lpstr>
      <vt:lpstr>E. coli Steel</vt:lpstr>
      <vt:lpstr>K. pneumoniae Formica</vt:lpstr>
      <vt:lpstr>K. pneumoniae Steel</vt:lpstr>
      <vt:lpstr>M. smegmatis Formica</vt:lpstr>
      <vt:lpstr>M. smegmatis Steel</vt:lpstr>
      <vt:lpstr>P. aeruginosa Formica</vt:lpstr>
      <vt:lpstr>P. aeruginosa Steel</vt:lpstr>
      <vt:lpstr>S. aureus (MRSA) Formica</vt:lpstr>
      <vt:lpstr>S. aureus (MRSA) Steel</vt:lpstr>
      <vt:lpstr>S. aureus (non-MRSA) Formica</vt:lpstr>
      <vt:lpstr>S. aureus (non-MRSA) Steel</vt:lpstr>
      <vt:lpstr>S. epidermidis Formica </vt:lpstr>
      <vt:lpstr>S. epidermidis Steel</vt:lpstr>
      <vt:lpstr>Biofilm (GS5, P.aeruginos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urray</dc:creator>
  <cp:lastModifiedBy>Ternan, Nigel</cp:lastModifiedBy>
  <dcterms:created xsi:type="dcterms:W3CDTF">2017-06-30T14:51:52Z</dcterms:created>
  <dcterms:modified xsi:type="dcterms:W3CDTF">2017-07-07T10:09:00Z</dcterms:modified>
</cp:coreProperties>
</file>